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D:\z\肠道菌群\2023-02-27 投稿\原始数据 excel\"/>
    </mc:Choice>
  </mc:AlternateContent>
  <bookViews>
    <workbookView xWindow="0" yWindow="0" windowWidth="21000" windowHeight="9380" activeTab="2"/>
  </bookViews>
  <sheets>
    <sheet name="Figure5A ZO-1" sheetId="1" r:id="rId1"/>
    <sheet name="Figure5B Occludin" sheetId="2" r:id="rId2"/>
    <sheet name="Figure5C MUC2" sheetId="3" r:id="rId3"/>
  </sheets>
  <calcPr calcId="162913"/>
</workbook>
</file>

<file path=xl/calcChain.xml><?xml version="1.0" encoding="utf-8"?>
<calcChain xmlns="http://schemas.openxmlformats.org/spreadsheetml/2006/main">
  <c r="C169" i="3" l="1"/>
  <c r="C162" i="3"/>
  <c r="C155" i="3"/>
  <c r="C148" i="3"/>
  <c r="C141" i="3"/>
  <c r="C134" i="3"/>
  <c r="C127" i="3"/>
  <c r="C120" i="3"/>
  <c r="C113" i="3"/>
  <c r="C106" i="3"/>
  <c r="C99" i="3"/>
  <c r="C92" i="3"/>
  <c r="C85" i="3"/>
  <c r="C78" i="3"/>
  <c r="C71" i="3"/>
  <c r="C64" i="3"/>
  <c r="C57" i="3"/>
  <c r="C50" i="3"/>
  <c r="C43" i="3"/>
  <c r="C36" i="3"/>
  <c r="C29" i="3"/>
  <c r="C22" i="3"/>
  <c r="C15" i="3"/>
  <c r="C8" i="3"/>
  <c r="C169" i="2"/>
  <c r="C162" i="2"/>
  <c r="C155" i="2"/>
  <c r="C148" i="2"/>
  <c r="C141" i="2"/>
  <c r="C134" i="2"/>
  <c r="C127" i="2"/>
  <c r="C120" i="2"/>
  <c r="C113" i="2"/>
  <c r="C106" i="2"/>
  <c r="C99" i="2"/>
  <c r="C92" i="2"/>
  <c r="C85" i="2"/>
  <c r="C78" i="2"/>
  <c r="C71" i="2"/>
  <c r="C64" i="2"/>
  <c r="C57" i="2"/>
  <c r="C50" i="2"/>
  <c r="C43" i="2"/>
  <c r="C36" i="2"/>
  <c r="C29" i="2"/>
  <c r="C22" i="2"/>
  <c r="C15" i="2"/>
  <c r="C8" i="2"/>
  <c r="C169" i="1"/>
  <c r="C162" i="1"/>
  <c r="C155" i="1"/>
  <c r="C148" i="1"/>
  <c r="C141" i="1"/>
  <c r="C134" i="1"/>
  <c r="C127" i="1"/>
  <c r="C120" i="1"/>
  <c r="C113" i="1"/>
  <c r="C106" i="1"/>
  <c r="C99" i="1"/>
  <c r="C92" i="1"/>
  <c r="C85" i="1"/>
  <c r="C78" i="1"/>
  <c r="C71" i="1"/>
  <c r="C64" i="1"/>
  <c r="C57" i="1"/>
  <c r="C50" i="1"/>
  <c r="C43" i="1"/>
  <c r="C36" i="1"/>
  <c r="C29" i="1"/>
  <c r="C22" i="1"/>
  <c r="C15" i="1"/>
  <c r="C8" i="1"/>
</calcChain>
</file>

<file path=xl/sharedStrings.xml><?xml version="1.0" encoding="utf-8"?>
<sst xmlns="http://schemas.openxmlformats.org/spreadsheetml/2006/main" count="450" uniqueCount="439">
  <si>
    <t>Label</t>
  </si>
  <si>
    <t>%Area</t>
  </si>
  <si>
    <t>Control</t>
  </si>
  <si>
    <t>DSS</t>
  </si>
  <si>
    <t>DSS+QHCY</t>
  </si>
  <si>
    <t>DSS+Mesalazine</t>
  </si>
  <si>
    <t>Control 122 ZO-1   400X0001.tif:Blue</t>
  </si>
  <si>
    <t>Control 122 ZO-1   400X0002.tif:Blue</t>
  </si>
  <si>
    <t>Control 122 ZO-1   400X0003.tif:Blue</t>
  </si>
  <si>
    <t>Control 122 ZO-1   400X0004.tif:Blue</t>
  </si>
  <si>
    <t>Control 122 ZO-1   400X0005.tif:Blue</t>
  </si>
  <si>
    <t>Control 122 ZO-1   400X0006.tif:Blue</t>
  </si>
  <si>
    <t>Control 107 ZO-1 400X0001.tif:Blue</t>
  </si>
  <si>
    <t>Control 107 ZO-1 400X0002.tif:Blue</t>
  </si>
  <si>
    <t>Control 107 ZO-1 400X0003.tif:Blue</t>
  </si>
  <si>
    <t>Control 107 ZO-1 400X0004.tif:Blue</t>
  </si>
  <si>
    <t>Control 107 ZO-1 400X0005.tif:Blue</t>
  </si>
  <si>
    <t>Control 107 ZO-1 400X0006.tif:Blue</t>
  </si>
  <si>
    <t>Control 168 ZO-1 400X0001.tif:Blue</t>
  </si>
  <si>
    <t>Control 168 ZO-1 400X0002.tif:Blue</t>
  </si>
  <si>
    <t>Control 168 ZO-1 400X0003.tif:Blue</t>
  </si>
  <si>
    <t>Control 168 ZO-1 400X0004.tif:Blue</t>
  </si>
  <si>
    <t>Control 168 ZO-1 400X0005.tif:Blue</t>
  </si>
  <si>
    <t>Control 168 ZO-1 400X0006.tif:Blue</t>
  </si>
  <si>
    <t>Control 1103 ZO-1 400X0001.tif:Blue</t>
  </si>
  <si>
    <t>Control 1103 ZO-1 400X0002.tif:Blue</t>
  </si>
  <si>
    <t>Control 1103 ZO-1 400X0003.tif:Blue</t>
  </si>
  <si>
    <t>Control 1103 ZO-1 400X0004.tif:Blue</t>
  </si>
  <si>
    <t>Control 1103 ZO-1 400X0005.tif:Blue</t>
  </si>
  <si>
    <t>Control 1103 ZO-1 400X0006.tif:Blue</t>
  </si>
  <si>
    <t>Control 143 ZO-1 400X0001.tif:Blue</t>
  </si>
  <si>
    <t>Control 143 ZO-1 400X0002.tif:Blue</t>
  </si>
  <si>
    <t>Control 143 ZO-1 400X0003.tif:Blue</t>
  </si>
  <si>
    <t>Control 143 ZO-1 400X0004.tif:Blue</t>
  </si>
  <si>
    <t>Control 143 ZO-1 400X0005.tif:Blue</t>
  </si>
  <si>
    <t>Control 143 ZO-1 400X0006.tif:Blue</t>
  </si>
  <si>
    <t>Control 1150 ZO-1 400X0001.tif:Blue</t>
  </si>
  <si>
    <t>Control 1150 ZO-1 400X0002.tif:Blue</t>
  </si>
  <si>
    <t>Control 1150 ZO-1 400X0003.tif:Blue</t>
  </si>
  <si>
    <t>Control 1150 ZO-1 400X0004.tif:Blue</t>
  </si>
  <si>
    <t>Control 1150 ZO-1 400X0005.tif:Blue</t>
  </si>
  <si>
    <t>Control 1150 ZO-1 400X0006.tif:Blue</t>
  </si>
  <si>
    <t>DSS 1112 ZO-1 400X0001.tif:Blue</t>
  </si>
  <si>
    <t>DSS 1112 ZO-1 400X0002.tif:Blue</t>
  </si>
  <si>
    <t>DSS 1112 ZO-1 400X0003.tif:Blue</t>
  </si>
  <si>
    <t>DSS 1112 ZO-1 400X0004.tif:Blue</t>
  </si>
  <si>
    <t>DSS 1112 ZO-1 400X0005.tif:Blue</t>
  </si>
  <si>
    <t>DSS 1112 ZO-1 400X0006.tif:Blue</t>
  </si>
  <si>
    <t>DSS 74 ZO-1 400X0001.tif:Blue</t>
  </si>
  <si>
    <t>DSS 74 ZO-1 400X0002.tif:Blue</t>
  </si>
  <si>
    <t>DSS 74 ZO-1 400X0003.tif:Blue</t>
  </si>
  <si>
    <t>DSS 74 ZO-1 400X0004.tif:Blue</t>
  </si>
  <si>
    <t>DSS 74 ZO-1 400X0005.tif:Blue</t>
  </si>
  <si>
    <t>DSS 74 ZO-1 400X0006.tif:Blue</t>
  </si>
  <si>
    <t>DSS 116 ZO-1 400X0001.tif:Blue</t>
  </si>
  <si>
    <t>DSS 116 ZO-1 400X0002.tif:Blue</t>
  </si>
  <si>
    <t>DSS 116 ZO-1 400X0003.tif:Blue</t>
  </si>
  <si>
    <t>DSS 116 ZO-1 400X0004.tif:Blue</t>
  </si>
  <si>
    <t>DSS 116 ZO-1 400X0005.tif:Blue</t>
  </si>
  <si>
    <t>DSS 116 ZO-1 400X0006.tif:Blue</t>
  </si>
  <si>
    <t>DSS 72 ZO-1 400X0001.tif:Blue</t>
  </si>
  <si>
    <t>DSS 72 ZO-1 400X0002.tif:Blue</t>
  </si>
  <si>
    <t>DSS 72 ZO-1 400X0003.tif:Blue</t>
  </si>
  <si>
    <t>DSS 72 ZO-1 400X0004.tif:Blue</t>
  </si>
  <si>
    <t>DSS 72 ZO-1 400X0005.tif:Blue</t>
  </si>
  <si>
    <t>DSS 72 ZO-1 400X0006.tif:Blue</t>
  </si>
  <si>
    <t>DSS 1111 ZO-1 400X0001.tif:Blue</t>
  </si>
  <si>
    <t>DSS 1111 ZO-1 400X0002.tif:Blue</t>
  </si>
  <si>
    <t>DSS 1111 ZO-1 400X0003.tif:Blue</t>
  </si>
  <si>
    <t>DSS 1111 ZO-1 400X0004.tif:Blue</t>
  </si>
  <si>
    <t>DSS 1111 ZO-1 400X0005.tif:Blue</t>
  </si>
  <si>
    <t>DSS 1111 ZO-1 400X0006.tif:Blue</t>
  </si>
  <si>
    <t>DSS 1132 ZO-1 400X0001.tif:Blue</t>
  </si>
  <si>
    <t>DSS 1132 ZO-1 400X0002.tif:Blue</t>
  </si>
  <si>
    <t>DSS 1132 ZO-1 400X0003.tif:Blue</t>
  </si>
  <si>
    <t>DSS 1132 ZO-1 400X0004.tif:Blue</t>
  </si>
  <si>
    <t>DSS 1132 ZO-1 400X0005.tif:Blue</t>
  </si>
  <si>
    <t>DSS 1132 ZO-1 400X0006.tif:Blue</t>
  </si>
  <si>
    <t>DSS+QHCY 1152 ZO-1 400x0001.tif:Blue</t>
  </si>
  <si>
    <t>DSS+QHCY 1152 ZO-1 400x0002.tif:Blue</t>
  </si>
  <si>
    <t>DSS+QHCY 1152 ZO-1 400x0003.tif:Blue</t>
  </si>
  <si>
    <t>DSS+QHCY 1152 ZO-1 400x0004.tif:Blue</t>
  </si>
  <si>
    <t>DSS+QHCY 1152 ZO-1 400x0005.tif:Blue</t>
  </si>
  <si>
    <t>DSS+QHCY 1152 ZO-1 400x0006.tif:Blue</t>
  </si>
  <si>
    <t>DSS+QHCY 1115 ZO-1 400X0001.tif:Blue</t>
  </si>
  <si>
    <t>DSS+QHCY 1115 ZO-1 400X0002.tif:Blue</t>
  </si>
  <si>
    <t>DSS+QHCY 1115 ZO-1 400X0003.tif:Blue</t>
  </si>
  <si>
    <t>DSS+QHCY 1115 ZO-1 400X0004.tif:Blue</t>
  </si>
  <si>
    <t>DSS+QHCY 1115 ZO-1 400X0005.tif:Blue</t>
  </si>
  <si>
    <t>DSS+QHCY 1115 ZO-1 400X0006.tif:Blue</t>
  </si>
  <si>
    <t>DSS+QHCY 1137 ZO-1 400X0001.tif:Blue</t>
  </si>
  <si>
    <t>DSS+QHCY 1137 ZO-1 400X0002.tif:Blue</t>
  </si>
  <si>
    <t>DSS+QHCY 1137 ZO-1 400X0003.tif:Blue</t>
  </si>
  <si>
    <t>DSS+QHCY 1137 ZO-1 400X0004.tif:Blue</t>
  </si>
  <si>
    <t>DSS+QHCY 1137 ZO-1 400X0005.tif:Blue</t>
  </si>
  <si>
    <t>DSS+QHCY 1137 ZO-1 400X0006.tif:Blue</t>
  </si>
  <si>
    <t>DSS+QHCY 174 ZO-1 400x0001.tif:Blue</t>
  </si>
  <si>
    <t>DSS+QHCY 174 ZO-1 400x0002.tif:Blue</t>
  </si>
  <si>
    <t>DSS+QHCY 174 ZO-1 400x0003.tif:Blue</t>
  </si>
  <si>
    <t>DSS+QHCY 174 ZO-1 400x0004.tif:Blue</t>
  </si>
  <si>
    <t>DSS+QHCY 174 ZO-1 400x0005.tif:Blue</t>
  </si>
  <si>
    <t>DSS+QHCY 174 ZO-1 400x0006.tif:Blue</t>
  </si>
  <si>
    <t>DSS+QHCY 148 ZO-1 400x0001.tif:Blue</t>
  </si>
  <si>
    <t>DSS+QHCY 148 ZO-1 400x0002.tif:Blue</t>
  </si>
  <si>
    <t>DSS+QHCY 148 ZO-1 400x0003.tif:Blue</t>
  </si>
  <si>
    <t>DSS+QHCY 148 ZO-1 400x0004.tif:Blue</t>
  </si>
  <si>
    <t>DSS+QHCY 148 ZO-1 400x0005.tif:Blue</t>
  </si>
  <si>
    <t>DSS+QHCY 148 ZO-1 400x0006.tif:Blue</t>
  </si>
  <si>
    <t>DSS+QHCY 73 ZO-1 400x0001.tif:Blue</t>
  </si>
  <si>
    <t>DSS+QHCY 73 ZO-1 400x0002.tif:Blue</t>
  </si>
  <si>
    <t>DSS+QHCY 73 ZO-1 400x0003.tif:Blue</t>
  </si>
  <si>
    <t>DSS+QHCY 73 ZO-1 400x0004.tif:Blue</t>
  </si>
  <si>
    <t>DSS+QHCY 73 ZO-1 400x0005.tif:Blue</t>
  </si>
  <si>
    <t>DSS+QHCY 73 ZO-1 400x0006.tif:Blue</t>
  </si>
  <si>
    <t>DSS+Mesalazine 93 ZO-1 400X0001.tif:Blue</t>
  </si>
  <si>
    <t>DSS+Mesalazine 93 ZO-1 400X0002.tif:Blue</t>
  </si>
  <si>
    <t>DSS+Mesalazine 93 ZO-1 400X0003.tif:Blue</t>
  </si>
  <si>
    <t>DSS+Mesalazine 93 ZO-1 400X0004.tif:Blue</t>
  </si>
  <si>
    <t>DSS+Mesalazine 93 ZO-1 400X0005.tif:Blue</t>
  </si>
  <si>
    <t>DSS+Mesalazine 93 ZO-1 400X0006.tif:Blue</t>
  </si>
  <si>
    <t>DSS+Mesalazine 83 ZO-1 400X0001.tif:Blue</t>
  </si>
  <si>
    <t>DSS+Mesalazine 83 ZO-1 400X0002.tif:Blue</t>
  </si>
  <si>
    <t>DSS+Mesalazine 83 ZO-1 400X0003.tif:Blue</t>
  </si>
  <si>
    <t>DSS+Mesalazine 83 ZO-1 400X0004.tif:Blue</t>
  </si>
  <si>
    <t>DSS+Mesalazine 83 ZO-1 400X0005.tif:Blue</t>
  </si>
  <si>
    <t>DSS+Mesalazine 83 ZO-1 400X0006.tif:Blue</t>
  </si>
  <si>
    <t>DSS+Mesalazine 169 ZO-1 400X0001.tif:Blue</t>
  </si>
  <si>
    <t>DSS+Mesalazine 169 ZO-1 400X0002.tif:Blue</t>
  </si>
  <si>
    <t>DSS+Mesalazine 169 ZO-1 400X0003.tif:Blue</t>
  </si>
  <si>
    <t>DSS+Mesalazine 169 ZO-1 400X0004.tif:Blue</t>
  </si>
  <si>
    <t>DSS+Mesalazine 169 ZO-1 400X0005.tif:Blue</t>
  </si>
  <si>
    <t>DSS+Mesalazine 169 ZO-1 400X0006.tif:Blue</t>
  </si>
  <si>
    <t>DSS+Mesalazine 101 ZO-1 400X0001.tif:Blue</t>
  </si>
  <si>
    <t>DSS+Mesalazine 101 ZO-1 400X0002.tif:Blue</t>
  </si>
  <si>
    <t>DSS+Mesalazine 101 ZO-1 400X0003.tif:Blue</t>
  </si>
  <si>
    <t>DSS+Mesalazine 101 ZO-1 400X0004.tif:Blue</t>
  </si>
  <si>
    <t>DSS+Mesalazine 101 ZO-1 400X0005.tif:Blue</t>
  </si>
  <si>
    <t>DSS+Mesalazine 101 ZO-1 400X0006.tif:Blue</t>
  </si>
  <si>
    <t>DSS+Mesalazine 65 ZO-1 400X0001.tif:Blue</t>
  </si>
  <si>
    <t>DSS+Mesalazine 65 ZO-1 400X0002.tif:Blue</t>
  </si>
  <si>
    <t>DSS+Mesalazine 65 ZO-1 400X0003.tif:Blue</t>
  </si>
  <si>
    <t>DSS+Mesalazine 65 ZO-1 400X0004.tif:Blue</t>
  </si>
  <si>
    <t>DSS+Mesalazine 65 ZO-1 400X0005.tif:Blue</t>
  </si>
  <si>
    <t>DSS+Mesalazine 65 ZO-1 400X0006.tif:Blue</t>
  </si>
  <si>
    <t>DSS+Mesalazine 1135 ZO-1 400X0001.tif:Blue</t>
  </si>
  <si>
    <t>DSS+Mesalazine 1135 ZO-1 400X0002.tif:Blue</t>
  </si>
  <si>
    <t>DSS+Mesalazine 1135 ZO-1 400X0003.tif:Blue</t>
  </si>
  <si>
    <t>DSS+Mesalazine 1135 ZO-1 400X0004.tif:Blue</t>
  </si>
  <si>
    <t>DSS+Mesalazine 1135 ZO-1 400X0005.tif:Blue</t>
  </si>
  <si>
    <t>DSS+Mesalazine 1135 ZO-1 400X0006.tif:Blue</t>
  </si>
  <si>
    <t>Control 122 occludin 400x0001.tif:Blue</t>
  </si>
  <si>
    <t>Control 122 occludin 400x0002.tif:Blue</t>
  </si>
  <si>
    <t>Control 122 occludin 400x0003.tif:Blue</t>
  </si>
  <si>
    <t>Control 122 occludin 400x0004.tif:Blue</t>
  </si>
  <si>
    <t>Control 122 occludin 400x0005.tif:Blue</t>
  </si>
  <si>
    <t>Control 122 occludin 400x0006.tif:Blue</t>
  </si>
  <si>
    <t>Control 107 occludin 400x0001.tif:Blue</t>
  </si>
  <si>
    <t>Control 107 occludin 400x0002.tif:Blue</t>
  </si>
  <si>
    <t>Control 107 occludin 400x0003.tif:Blue</t>
  </si>
  <si>
    <t>Control 107 occludin 400x0004.tif:Blue</t>
  </si>
  <si>
    <t>Control 107 occludin 400x0005.tif:Blue</t>
  </si>
  <si>
    <t>Control 107 occludin 400x0006.tif:Blue</t>
  </si>
  <si>
    <t>Control 168 occludin 400x0001.tif:Blue</t>
  </si>
  <si>
    <t>Control 168 occludin 400x0002.tif:Blue</t>
  </si>
  <si>
    <t>Control 168 occludin 400x0003.tif:Blue</t>
  </si>
  <si>
    <t>Control 168 occludin 400x0004.tif:Blue</t>
  </si>
  <si>
    <t>Control 168 occludin 400x0005.tif:Blue</t>
  </si>
  <si>
    <t>Control 168 occludin 400x0006.tif:Blue</t>
  </si>
  <si>
    <t>Control 1103 occludin 400x0001.tif:Blue</t>
  </si>
  <si>
    <t>Control 1103 occludin 400x0002.tif:Blue</t>
  </si>
  <si>
    <t>Control 1103 occludin 400x0003.tif:Blue</t>
  </si>
  <si>
    <t>Control 1103 occludin 400x0004.tif:Blue</t>
  </si>
  <si>
    <t>Control 1103 occludin 400x0005.tif:Blue</t>
  </si>
  <si>
    <t>Control 1103 occludin 400x0006.tif:Blue</t>
  </si>
  <si>
    <t>Control 143 occludin 400x0001.tif:Blue</t>
  </si>
  <si>
    <t>Control 143 occludin 400x0002.tif:Blue</t>
  </si>
  <si>
    <t>Control 143 occludin 400x0003.tif:Blue</t>
  </si>
  <si>
    <t>Control 143 occludin 400x0004.tif:Blue</t>
  </si>
  <si>
    <t>Control 143 occludin 400x0005.tif:Blue</t>
  </si>
  <si>
    <t>Control 143 occludin 400x0006.tif:Blue</t>
  </si>
  <si>
    <t>Control 1150 occludin M 400x0001.tif:Blue</t>
  </si>
  <si>
    <t>Control 1150 occludin M 400x0002.tif:Blue</t>
  </si>
  <si>
    <t>Control 1150 occludin M 400x0003.tif:Blue</t>
  </si>
  <si>
    <t>Control 1150 occludin M 400x0004.tif:Blue</t>
  </si>
  <si>
    <t>Control 1150 occludin M 400x0005.tif:Blue</t>
  </si>
  <si>
    <t>Control 1150 occludin M 400x0006.tif:Blue</t>
  </si>
  <si>
    <t>DSS 1112 occludin 400x0001.tif:Blue</t>
  </si>
  <si>
    <t>DSS 1112 occludin 400x0002.tif:Blue</t>
  </si>
  <si>
    <t>DSS 1112 occludin 400x0003.tif:Blue</t>
  </si>
  <si>
    <t>DSS 1112 occludin 400x0004.tif:Blue</t>
  </si>
  <si>
    <t>DSS 1112 occludin 400x0005.tif:Blue</t>
  </si>
  <si>
    <t>DSS 1112 occludin 400x0006.tif:Blue</t>
  </si>
  <si>
    <t>DSS 74 occludin 400x0001.tif:Blue</t>
  </si>
  <si>
    <t>DSS 74 occludin 400x0002.tif:Blue</t>
  </si>
  <si>
    <t>DSS 74 occludin 400x0003.tif:Blue</t>
  </si>
  <si>
    <t>DSS 74 occludin 400x0004.tif:Blue</t>
  </si>
  <si>
    <t>DSS 74 occludin 400x0005.tif:Blue</t>
  </si>
  <si>
    <t>DSS 74 occludin 400x0006.tif:Blue</t>
  </si>
  <si>
    <t>DSS 116 occludin 400x0001.tif:Blue</t>
  </si>
  <si>
    <t>DSS 116 occludin 400x0002.tif:Blue</t>
  </si>
  <si>
    <t>DSS 116 occludin 400x0003.tif:Blue</t>
  </si>
  <si>
    <t>DSS 116 occludin 400x0004.tif:Blue</t>
  </si>
  <si>
    <t>DSS 116 occludin 400x0005.tif:Blue</t>
  </si>
  <si>
    <t>DSS 116 occludin 400x0006.tif:Blue</t>
  </si>
  <si>
    <t>DSS 72 occludin 400x0001.tif:Blue</t>
  </si>
  <si>
    <t>DSS 72 occludin 400x0002.tif:Blue</t>
  </si>
  <si>
    <t>DSS 72 occludin 400x0003.tif:Blue</t>
  </si>
  <si>
    <t>DSS 72 occludin 400x0004.tif:Blue</t>
  </si>
  <si>
    <t>DSS 72 occludin 400x0005.tif:Blue</t>
  </si>
  <si>
    <t>DSS 72 occludin 400x0006.tif:Blue</t>
  </si>
  <si>
    <t>DSS 1111 occludin 400x0001.tif:Blue</t>
  </si>
  <si>
    <t>DSS 1111 occludin 400x0002.tif:Blue</t>
  </si>
  <si>
    <t>DSS 1111 occludin 400x0003.tif:Blue</t>
  </si>
  <si>
    <t>DSS 1111 occludin 400x0004.tif:Blue</t>
  </si>
  <si>
    <t>DSS 1111 occludin 400x0005.tif:Blue</t>
  </si>
  <si>
    <t>DSS 1111 occludin 400x0006.tif:Blue</t>
  </si>
  <si>
    <t>DSS 1132 occludin 400x0001.tif:Blue</t>
  </si>
  <si>
    <t>DSS 1132 occludin 400x0002.tif:Blue</t>
  </si>
  <si>
    <t>DSS 1132 occludin 400x0003.tif:Blue</t>
  </si>
  <si>
    <t>DSS 1132 occludin 400x0004.tif:Blue</t>
  </si>
  <si>
    <t>DSS 1132 occludin 400x0005.tif:Blue</t>
  </si>
  <si>
    <t>DSS 1132 occludin 400x0006.tif:Blue</t>
  </si>
  <si>
    <t>DSS+QHCY 1152 occludin 400x0001.tif:Blue</t>
  </si>
  <si>
    <t>DSS+QHCY 1152 occludin 400x0002.tif:Blue</t>
  </si>
  <si>
    <t>DSS+QHCY 1152 occludin 400x0003.tif:Blue</t>
  </si>
  <si>
    <t>DSS+QHCY 1152 occludin 400x0004.tif:Blue</t>
  </si>
  <si>
    <t>DSS+QHCY 1152 occludin 400x0005.tif:Blue</t>
  </si>
  <si>
    <t>DSS+QHCY 1152 occludin 400x0006.tif:Blue</t>
  </si>
  <si>
    <t>DSS+QHCY 1115 occludin 400x0001.tif:Blue</t>
  </si>
  <si>
    <t>DSS+QHCY 1115 occludin 400x0002.tif:Blue</t>
  </si>
  <si>
    <t>DSS+QHCY 1115 occludin 400x0003.tif:Blue</t>
  </si>
  <si>
    <t>DSS+QHCY 1115 occludin 400x0004.tif:Blue</t>
  </si>
  <si>
    <t>DSS+QHCY 1115 occludin 400x0005.tif:Blue</t>
  </si>
  <si>
    <t>DSS+QHCY 1115 occludin 400x0006.tif:Blue</t>
  </si>
  <si>
    <t>DSS+QHCY 1137 occludin 400x0001.tif:Blue</t>
  </si>
  <si>
    <t>DSS+QHCY 1137 occludin 400x0002.tif:Blue</t>
  </si>
  <si>
    <t>DSS+QHCY 1137 occludin 400x0003.tif:Blue</t>
  </si>
  <si>
    <t>DSS+QHCY 1137 occludin 400x0004.tif:Blue</t>
  </si>
  <si>
    <t>DSS+QHCY 1137 occludin 400x0005.tif:Blue</t>
  </si>
  <si>
    <t>DSS+QHCY 1137 occludin 400x0006.tif:Blue</t>
  </si>
  <si>
    <t>DSS+QHCY 174 occludin 400x0001.tif:Blue</t>
  </si>
  <si>
    <t>DSS+QHCY 174 occludin 400x0002.tif:Blue</t>
  </si>
  <si>
    <t>DSS+QHCY 174 occludin 400x0003.tif:Blue</t>
  </si>
  <si>
    <t>DSS+QHCY 174 occludin 400x0004.tif:Blue</t>
  </si>
  <si>
    <t>DSS+QHCY 174 occludin 400x0005.tif:Blue</t>
  </si>
  <si>
    <t>DSS+QHCY 174 occludin 400x0006.tif:Blue</t>
  </si>
  <si>
    <t>DSS+QHCY 148 occludin 400x0001.tif:Blue</t>
  </si>
  <si>
    <t>DSS+QHCY 148 occludin 400x0002.tif:Blue</t>
  </si>
  <si>
    <t>DSS+QHCY 148 occludin 400x0003.tif:Blue</t>
  </si>
  <si>
    <t>DSS+QHCY 148 occludin 400x0004.tif:Blue</t>
  </si>
  <si>
    <t>DSS+QHCY 148 occludin 400x0005.tif:Blue</t>
  </si>
  <si>
    <t>DSS+QHCY 148 occludin 400x0006.tif:Blue</t>
  </si>
  <si>
    <t>DSS+QHCY 73 occludin 400x0001.tif:Blue</t>
  </si>
  <si>
    <t>DSS+QHCY 73 occludin 400x0002.tif:Blue</t>
  </si>
  <si>
    <t>DSS+QHCY 73 occludin 400x0003.tif:Blue</t>
  </si>
  <si>
    <t>DSS+QHCY 73 occludin 400x0004.tif:Blue</t>
  </si>
  <si>
    <t>DSS+QHCY 73 occludin 400x0005.tif:Blue</t>
  </si>
  <si>
    <t>DSS+QHCY 73 occludin 400x0006.tif:Blue</t>
  </si>
  <si>
    <t>DSS+Mesalazine 93 occludin  400x0001.tif:Blue</t>
  </si>
  <si>
    <t>DSS+Mesalazine 93 occludin 400x0002.tif:Blue</t>
  </si>
  <si>
    <t>DSS+Mesalazine 93 occludin 400x0003.tif:Blue</t>
  </si>
  <si>
    <t>DSS+Mesalazine 93 occludin 400x0004.tif:Blue</t>
  </si>
  <si>
    <t>DSS+Mesalazine 93 occludin 400x0005.tif:Blue</t>
  </si>
  <si>
    <t>DSS+Mesalazine 93 occludin 400x0006.tif:Blue</t>
  </si>
  <si>
    <t>DSS+Mesalazine 83 occludin 400x0001.tif:Blue</t>
  </si>
  <si>
    <t>DSS+Mesalazine 83 occludin 400x0002.tif:Blue</t>
  </si>
  <si>
    <t>DSS+Mesalazine 83 occludin 400x0003.tif:Blue</t>
  </si>
  <si>
    <t>DSS+Mesalazine 83 occludin 400x0004.tif:Blue</t>
  </si>
  <si>
    <t>DSS+Mesalazine 83 occludin 400x0005.tif:Blue</t>
  </si>
  <si>
    <t>DSS+Mesalazine 83 occludin 400x0006.tif:Blue</t>
  </si>
  <si>
    <t>DSS+Mesalazine 169 occludin 400x0001.tif:Blue</t>
  </si>
  <si>
    <t>DSS+Mesalazine 169 occludin 400x0002.tif:Blue</t>
  </si>
  <si>
    <t>DSS+Mesalazine 169 occludin 400x0003.tif:Blue</t>
  </si>
  <si>
    <t>DSS+Mesalazine 169 occludin 400x0004.tif:Blue</t>
  </si>
  <si>
    <t>DSS+Mesalazine 169 occludin 400x0005.tif:Blue</t>
  </si>
  <si>
    <t>DSS+Mesalazine 169 occludin 400x0006.tif:Blue</t>
  </si>
  <si>
    <t>DSS+Mesalazine 101 occludin  400x0001.tif:Blue</t>
  </si>
  <si>
    <t>DSS+Mesalazine 101 occludin  400x0002.tif:Blue</t>
  </si>
  <si>
    <t>DSS+Mesalazine 101 occludin  400x0003.tif:Blue</t>
  </si>
  <si>
    <t>DSS+Mesalazine 101 occludin  400x0004.tif:Blue</t>
  </si>
  <si>
    <t>DSS+Mesalazine 101 occludin  400x0005.tif:Blue</t>
  </si>
  <si>
    <t>DSS+Mesalazine 101 occludin  400x0006.tif:Blue</t>
  </si>
  <si>
    <t>DSS+Mesalazine 65 occludin 400x0001.tif:Blue</t>
  </si>
  <si>
    <t>DSS+Mesalazine 65 occludin 400x0002.tif:Blue</t>
  </si>
  <si>
    <t>DSS+Mesalazine 65 occludin 400x0003.tif:Blue</t>
  </si>
  <si>
    <t>DSS+Mesalazine 65 occludin 400x0004.tif:Blue</t>
  </si>
  <si>
    <t>DSS+Mesalazine 65 occludin 400x0005.tif:Blue</t>
  </si>
  <si>
    <t>DSS+Mesalazine 65 occludin 400x0006.tif:Blue</t>
  </si>
  <si>
    <t>DSS+Mesalazine 1135 occludin 400x0001.tif:Blue</t>
  </si>
  <si>
    <t>DSS+Mesalazine 1135 occludin 400x0002.tif:Blue</t>
  </si>
  <si>
    <t>DSS+Mesalazine 1135 occludin 400x0003.tif:Blue</t>
  </si>
  <si>
    <t>DSS+Mesalazine 1135 occludin 400x0004.tif:Blue</t>
  </si>
  <si>
    <t>DSS+Mesalazine 1135 occludin 400x0005.tif:Blue</t>
  </si>
  <si>
    <t>DSS+Mesalazine 1135 occludin 400x0006.tif:Blue</t>
  </si>
  <si>
    <t>Area（%）</t>
  </si>
  <si>
    <t>Control 122 MUC2 400X0001.tif:Blue</t>
  </si>
  <si>
    <t>Control 122 MUC2 400X0002.tif:Blue</t>
  </si>
  <si>
    <t>Control 122 MUC2 400X0003.tif:Blue</t>
  </si>
  <si>
    <t>Control 122 MUC2 400X0004.tif:Blue</t>
  </si>
  <si>
    <t>Control 122 MUC2 400X0005.tif:Blue</t>
  </si>
  <si>
    <t>Control 122 MUC2 400X0006.tif:Blue</t>
  </si>
  <si>
    <t>Control 107 MUC2 400X0001.tif:Blue</t>
  </si>
  <si>
    <t>Control 107 MUC2 400X0002.tif:Blue</t>
  </si>
  <si>
    <t>Control 107 MUC2 400X0003.tif:Blue</t>
  </si>
  <si>
    <t>Control 107 MUC2 400X0004.tif:Blue</t>
  </si>
  <si>
    <t>Control 107 MUC2 400X0005.tif:Blue</t>
  </si>
  <si>
    <t>Control 107 MUC2 400X0006.tif:Blue</t>
  </si>
  <si>
    <t>Control 168 MUC2 400X0001.tif:Blue</t>
  </si>
  <si>
    <t>Control 168 MUC2 400X0002.tif:Blue</t>
  </si>
  <si>
    <t>Control 168 MUC2 400X0003.tif:Blue</t>
  </si>
  <si>
    <t>Control 168 MUC2 400X0004.tif:Blue</t>
  </si>
  <si>
    <t>Control 168 MUC2 400X0005.tif:Blue</t>
  </si>
  <si>
    <t>Control 168 MUC2 400X0006.tif:Blue</t>
  </si>
  <si>
    <t>Control 1103 MUC2 400X0001.tif:Blue</t>
  </si>
  <si>
    <t>Control 1103 MUC2 400X0002.tif:Blue</t>
  </si>
  <si>
    <t>Control 1103 MUC2 400X0003.tif:Blue</t>
  </si>
  <si>
    <t>Control 1103 MUC2 400X0004.tif:Blue</t>
  </si>
  <si>
    <t>Control 1103 MUC2 400X0005.tif:Blue</t>
  </si>
  <si>
    <t>Control 1103 MUC2 400X0006.tif:Blue</t>
  </si>
  <si>
    <t>Control 143 MUC2 400X0001.tif:Blue</t>
  </si>
  <si>
    <t>Control 143 MUC2 400X0002.tif:Blue</t>
  </si>
  <si>
    <t>Control 143 MUC2 400X0003.tif:Blue</t>
  </si>
  <si>
    <t>Control 143 MUC2 400X0004.tif:Blue</t>
  </si>
  <si>
    <t>Control 143 MUC2 400X0005.tif:Blue</t>
  </si>
  <si>
    <t>Control 143 MUC2 400X0006.tif:Blue</t>
  </si>
  <si>
    <t>Control 1150 MUC2 400X0001.tif:Blue</t>
  </si>
  <si>
    <t>Control 1150 MUC2 400X0002.tif:Blue</t>
  </si>
  <si>
    <t>Control 1150 MUC2 400X0003.tif:Blue</t>
  </si>
  <si>
    <t>Control 1150 MUC2 400X0004.tif:Blue</t>
  </si>
  <si>
    <t>Control 1150 MUC2 400X0005.tif:Blue</t>
  </si>
  <si>
    <t>Control 1150 MUC2 400X0006.tif:Blue</t>
  </si>
  <si>
    <t>DSS 1112 MUC2 400X0001.tif:Blue</t>
  </si>
  <si>
    <t>DSS 1112 MUC2 400X0002.tif:Blue</t>
  </si>
  <si>
    <t>DSS 1112 MUC2 400X0003.tif:Blue</t>
  </si>
  <si>
    <t>DSS 1112 MUC2 400X0004.tif:Blue</t>
  </si>
  <si>
    <t>DSS 1112 MUC2 400X0005.tif:Blue</t>
  </si>
  <si>
    <t>DSS 1112 MUC2 400X0006.tif:Blue</t>
  </si>
  <si>
    <t>DSS 74 MUC2  400X0001.tif:Blue</t>
  </si>
  <si>
    <t>DSS 74 MUC2  400X0002.tif:Blue</t>
  </si>
  <si>
    <t>DSS 74 MUC2  400X0003.tif:Blue</t>
  </si>
  <si>
    <t>DSS 74 MUC2  400X0004.tif:Blue</t>
  </si>
  <si>
    <t>DSS 74 MUC2  400X0005.tif:Blue</t>
  </si>
  <si>
    <t>DSS 74 MUC2  400X0006.tif:Blue</t>
  </si>
  <si>
    <t>DSS 116 MUC2  400X0001.tif:Blue</t>
  </si>
  <si>
    <t>DSS 116 MUC2  400X0002.tif:Blue</t>
  </si>
  <si>
    <t>DSS 116 MUC2  400X0003.tif:Blue</t>
  </si>
  <si>
    <t>DSS 116 MUC2  400X0004.tif:Blue</t>
  </si>
  <si>
    <t>DSS 116 MUC2  400X0005.tif:Blue</t>
  </si>
  <si>
    <t>DSS 116 MUC2  400X0006.tif:Blue</t>
  </si>
  <si>
    <t>DSS 72 MUC2  400X0001.tif:Blue</t>
  </si>
  <si>
    <t>DSS 72 MUC2  400X0002.tif:Blue</t>
  </si>
  <si>
    <t>DSS 72 MUC2  400X0003.tif:Blue</t>
  </si>
  <si>
    <t>DSS 72 MUC2  400X0004.tif:Blue</t>
  </si>
  <si>
    <t>DSS 72 MUC2  400X0005.tif:Blue</t>
  </si>
  <si>
    <t>DSS 72 MUC2  400X0006.tif:Blue</t>
  </si>
  <si>
    <t>DSS 1111 MUC2 400X0001.tif:Blue</t>
  </si>
  <si>
    <t>DSS 1111 MUC2 400X0002.tif:Blue</t>
  </si>
  <si>
    <t>DSS 1111 MUC2 400X0003.tif:Blue</t>
  </si>
  <si>
    <t>DSS 1111 MUC2 400X0004.tif:Blue</t>
  </si>
  <si>
    <t>DSS 1111 MUC2 400X0005.tif:Blue</t>
  </si>
  <si>
    <t>DSS 1111 MUC2 400X0006.tif:Blue</t>
  </si>
  <si>
    <t>DSS 1132 MUC2 400X0001.tif:Blue</t>
  </si>
  <si>
    <t>DSS 1132 MUC2 400X0002.tif:Blue</t>
  </si>
  <si>
    <t>DSS 1132 MUC2 400X0003.tif:Blue</t>
  </si>
  <si>
    <t>DSS 1132 MUC2 400X0004.tif:Blue</t>
  </si>
  <si>
    <t>DSS 1132 MUC2 400X0005.tif:Blue</t>
  </si>
  <si>
    <t>DSS 1132 MUC2 400X0006.tif:Blue</t>
  </si>
  <si>
    <t>DSS+QHCY 1152 MUC2 400X0001.tif:Blue</t>
  </si>
  <si>
    <t>DSS+QHCY 1152 MUC2 400X0002.tif:Blue</t>
  </si>
  <si>
    <t>DSS+QHCY 1152 MUC2 400X0003.tif:Blue</t>
  </si>
  <si>
    <t>DSS+QHCY 1152 MUC2 400X0004.tif:Blue</t>
  </si>
  <si>
    <t>DSS+QHCY 1152 MUC2 400X0005.tif:Blue</t>
  </si>
  <si>
    <t>DSS+QHCY 1152 MUC2 400X0006.tif:Blue</t>
  </si>
  <si>
    <t>DSS+QHCY 1115 MUC2 400X0001.tif:Blue</t>
  </si>
  <si>
    <t>DSS+QHCY 1115 MUC2 400X0002.tif:Blue</t>
  </si>
  <si>
    <t>DSS+QHCY 1115 MUC2 400X0003.tif:Blue</t>
  </si>
  <si>
    <t>DSS+QHCY 1115 MUC2 400X0004.tif:Blue</t>
  </si>
  <si>
    <t>DSS+QHCY 1115 MUC2 400X0005.tif:Blue</t>
  </si>
  <si>
    <t>DSS+QHCY 1115 MUC2 400X0006.tif:Blue</t>
  </si>
  <si>
    <t>DSS+QHCY 1137 MUC2 400X0001.tif:Blue</t>
  </si>
  <si>
    <t>DSS+QHCY 1137 MUC2 400X0002.tif:Blue</t>
  </si>
  <si>
    <t>DSS+QHCY 1137 MUC2 400X0003.tif:Blue</t>
  </si>
  <si>
    <t>DSS+QHCY 1137 MUC2 400X0004.tif:Blue</t>
  </si>
  <si>
    <t>DSS+QHCY 1137 MUC2 400X0005.tif:Blue</t>
  </si>
  <si>
    <t>DSS+QHCY 1137 MUC2 400X0006.tif:Blue</t>
  </si>
  <si>
    <t>DSS+QHCY 174 MUC2 400X0001.tif:Blue</t>
  </si>
  <si>
    <t>DSS+QHCY 174 MUC2 400X0002.tif:Blue</t>
  </si>
  <si>
    <t>DSS+QHCY 174 MUC2 400X0003.tif:Blue</t>
  </si>
  <si>
    <t>DSS+QHCY 174 MUC2 400X0004.tif:Blue</t>
  </si>
  <si>
    <t>DSS+QHCY 174 MUC2 400X0005.tif:Blue</t>
  </si>
  <si>
    <t>DSS+QHCY 174 MUC2 400X0006.tif:Blue</t>
  </si>
  <si>
    <t>DSS+QHCY 148 MUC2 400X0001.tif:Blue</t>
  </si>
  <si>
    <t>DSS+QHCY 148 MUC2 400X0002.tif:Blue</t>
  </si>
  <si>
    <t>DSS+QHCY 148 MUC2 400X0003.tif:Blue</t>
  </si>
  <si>
    <t>DSS+QHCY 148 MUC2 400X0004.tif:Blue</t>
  </si>
  <si>
    <t>DSS+QHCY 148 MUC2 400X0005.tif:Blue</t>
  </si>
  <si>
    <t>DSS+QHCY 148 MUC2 400X0006.tif:Blue</t>
  </si>
  <si>
    <t>DSS+QHCY 73 MUC2 400X0001.tif:Blue</t>
  </si>
  <si>
    <t>DSS+QHCY 73 MUC2 400X0002.tif:Blue</t>
  </si>
  <si>
    <t>DSS+QHCY 73 MUC2 400X0003.tif:Blue</t>
  </si>
  <si>
    <t>DSS+QHCY 73 MUC2 400X0004.tif:Blue</t>
  </si>
  <si>
    <t>DSS+QHCY 73 MUC2 400X0005.tif:Blue</t>
  </si>
  <si>
    <t>DSS+QHCY 73 MUC2 400X0006.tif:Blue</t>
  </si>
  <si>
    <t>DSS+Mesalazine 93 MUC2 400X0001.tif:Blue</t>
  </si>
  <si>
    <t>DSS+Mesalazine 93 MUC2 400X0002.tif:Blue</t>
  </si>
  <si>
    <t>DSS+Mesalazine 93 MUC2 400X0003.tif:Blue</t>
  </si>
  <si>
    <t>DSS+Mesalazine 93 MUC2 400X0004.tif:Blue</t>
  </si>
  <si>
    <t>DSS+Mesalazine 93 MUC2 400X0005.tif:Blue</t>
  </si>
  <si>
    <t>DSS+Mesalazine 93 MUC2 400X0006.tif:Blue</t>
  </si>
  <si>
    <t>DSS+Mesalazine 83 MUC2 400X0001.tif:Blue</t>
  </si>
  <si>
    <t>DSS+Mesalazine 83 MUC2 400X0002.tif:Blue</t>
  </si>
  <si>
    <t>DSS+Mesalazine 83 MUC2 400X0003.tif:Blue</t>
  </si>
  <si>
    <t>DSS+Mesalazine 83 MUC2 400X0004.tif:Blue</t>
  </si>
  <si>
    <t>DSS+Mesalazine 83 MUC2 400X0005.tif:Blue</t>
  </si>
  <si>
    <t>DSS+Mesalazine 83 MUC2 400X0006.tif:Blue</t>
  </si>
  <si>
    <t>DSS+Mesalazine 169 MUC2 400X001.tif:Blue</t>
  </si>
  <si>
    <t>DSS+Mesalazine 169 MUC2 400X002.tif:Blue</t>
  </si>
  <si>
    <t>DSS+Mesalazine 169 MUC2 400X003.tif:Blue</t>
  </si>
  <si>
    <t>DSS+Mesalazine 169 MUC2 400X004.tif:Blue</t>
  </si>
  <si>
    <t>DSS+Mesalazine 169 MUC2 400X005.tif:Blue</t>
  </si>
  <si>
    <t>DSS+Mesalazine 169 MUC2 400X006.tif:Blue</t>
  </si>
  <si>
    <t>DSS+Mesalazine 101 MUC2 400X0001.tif:Blue</t>
  </si>
  <si>
    <t>DSS+Mesalazine 101 MUC2 400X0002.tif:Blue</t>
  </si>
  <si>
    <t>DSS+Mesalazine 101 MUC2 400X0003.tif:Blue</t>
  </si>
  <si>
    <t>DSS+Mesalazine 101 MUC2 400X0004.tif:Blue</t>
  </si>
  <si>
    <t>DSS+Mesalazine 101 MUC2 400X0005.tif:Blue</t>
  </si>
  <si>
    <t>DSS+Mesalazine 101 MUC2 400X0006.tif:Blue</t>
  </si>
  <si>
    <t>DSS+Mesalazine 65 MUC2 400X001.tif:Blue</t>
  </si>
  <si>
    <t>DSS+Mesalazine 65 MUC2 400X002.tif:Blue</t>
  </si>
  <si>
    <t>DSS+Mesalazine 65 MUC2 400X003.tif:Blue</t>
  </si>
  <si>
    <t>DSS+Mesalazine 65 MUC2 400X004.tif:Blue</t>
  </si>
  <si>
    <t>DSS+Mesalazine 65 MUC2 400X005.tif:Blue</t>
  </si>
  <si>
    <t>DSS+Mesalazine 65 MUC2 400X006.tif:Blue</t>
  </si>
  <si>
    <t>DSS+Mesalazine 1135 MUC2 400X0001.tif:Blue</t>
  </si>
  <si>
    <t>DSS+Mesalazine 1135 MUC2 400X0002.tif:Blue</t>
  </si>
  <si>
    <t>DSS+Mesalazine 1135 MUC2 400X0003.tif:Blue</t>
  </si>
  <si>
    <t>DSS+Mesalazine 1135 MUC2 400X0004.tif:Blue</t>
  </si>
  <si>
    <t>DSS+Mesalazine 1135 MUC2 400X0005.tif:Blue</t>
  </si>
  <si>
    <t>DSS+Mesalazine 1135 MUC2 400X0006.tif:B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等线"/>
      <charset val="134"/>
      <scheme val="minor"/>
    </font>
    <font>
      <sz val="11"/>
      <color rgb="FFFF0000"/>
      <name val="等线"/>
      <charset val="134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Alignment="1">
      <alignment vertical="top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9"/>
  <sheetViews>
    <sheetView workbookViewId="0">
      <selection activeCell="D29" sqref="D29"/>
    </sheetView>
  </sheetViews>
  <sheetFormatPr defaultColWidth="9" defaultRowHeight="14" x14ac:dyDescent="0.3"/>
  <cols>
    <col min="2" max="2" width="33.9140625" customWidth="1"/>
    <col min="3" max="3" width="14.08203125" customWidth="1"/>
    <col min="4" max="4" width="16.33203125" customWidth="1"/>
  </cols>
  <sheetData>
    <row r="1" spans="1:8" x14ac:dyDescent="0.3">
      <c r="B1" t="s">
        <v>0</v>
      </c>
      <c r="C1" t="s">
        <v>1</v>
      </c>
      <c r="E1" t="s">
        <v>2</v>
      </c>
      <c r="F1" t="s">
        <v>3</v>
      </c>
      <c r="G1" t="s">
        <v>4</v>
      </c>
      <c r="H1" t="s">
        <v>5</v>
      </c>
    </row>
    <row r="2" spans="1:8" x14ac:dyDescent="0.3">
      <c r="A2">
        <v>1</v>
      </c>
      <c r="B2" t="s">
        <v>6</v>
      </c>
      <c r="C2">
        <v>14.063000000000001</v>
      </c>
      <c r="E2">
        <v>17.271166666666701</v>
      </c>
      <c r="F2">
        <v>6.1456666666666697</v>
      </c>
      <c r="G2">
        <v>18.925166666666701</v>
      </c>
      <c r="H2">
        <v>15.285833333333301</v>
      </c>
    </row>
    <row r="3" spans="1:8" x14ac:dyDescent="0.3">
      <c r="A3">
        <v>2</v>
      </c>
      <c r="B3" t="s">
        <v>7</v>
      </c>
      <c r="C3">
        <v>17.986000000000001</v>
      </c>
      <c r="E3">
        <v>22.516833333333299</v>
      </c>
      <c r="F3">
        <v>6.7666666666666702</v>
      </c>
      <c r="G3">
        <v>18.276333333333302</v>
      </c>
      <c r="H3">
        <v>16.420999999999999</v>
      </c>
    </row>
    <row r="4" spans="1:8" x14ac:dyDescent="0.3">
      <c r="A4">
        <v>3</v>
      </c>
      <c r="B4" t="s">
        <v>8</v>
      </c>
      <c r="C4">
        <v>17.521000000000001</v>
      </c>
      <c r="E4">
        <v>26.360499999999998</v>
      </c>
      <c r="F4">
        <v>6.2610000000000001</v>
      </c>
      <c r="G4">
        <v>18.753499999999999</v>
      </c>
      <c r="H4">
        <v>19.272666666666701</v>
      </c>
    </row>
    <row r="5" spans="1:8" x14ac:dyDescent="0.3">
      <c r="A5">
        <v>4</v>
      </c>
      <c r="B5" t="s">
        <v>9</v>
      </c>
      <c r="C5">
        <v>17.452000000000002</v>
      </c>
      <c r="E5">
        <v>25.591333333333299</v>
      </c>
      <c r="F5">
        <v>5.2021666666666704</v>
      </c>
      <c r="G5">
        <v>12.954333333333301</v>
      </c>
      <c r="H5">
        <v>18.455500000000001</v>
      </c>
    </row>
    <row r="6" spans="1:8" x14ac:dyDescent="0.3">
      <c r="A6">
        <v>5</v>
      </c>
      <c r="B6" t="s">
        <v>10</v>
      </c>
      <c r="C6">
        <v>18.675000000000001</v>
      </c>
      <c r="E6">
        <v>22.240833333333299</v>
      </c>
      <c r="F6">
        <v>6.3543333333333303</v>
      </c>
      <c r="G6">
        <v>19.1198333333333</v>
      </c>
      <c r="H6">
        <v>24.0581666666667</v>
      </c>
    </row>
    <row r="7" spans="1:8" x14ac:dyDescent="0.3">
      <c r="A7">
        <v>6</v>
      </c>
      <c r="B7" t="s">
        <v>11</v>
      </c>
      <c r="C7">
        <v>17.93</v>
      </c>
      <c r="E7">
        <v>26.2925</v>
      </c>
      <c r="F7">
        <v>8.8936666666666699</v>
      </c>
      <c r="G7">
        <v>25.910499999999999</v>
      </c>
      <c r="H7">
        <v>18.079333333333299</v>
      </c>
    </row>
    <row r="8" spans="1:8" x14ac:dyDescent="0.3">
      <c r="C8" s="1">
        <f>AVERAGE(C2:C7)</f>
        <v>17.271166666666669</v>
      </c>
    </row>
    <row r="9" spans="1:8" x14ac:dyDescent="0.3">
      <c r="A9">
        <v>1</v>
      </c>
      <c r="B9" t="s">
        <v>12</v>
      </c>
      <c r="C9">
        <v>23.529</v>
      </c>
    </row>
    <row r="10" spans="1:8" x14ac:dyDescent="0.3">
      <c r="A10">
        <v>2</v>
      </c>
      <c r="B10" t="s">
        <v>13</v>
      </c>
      <c r="C10">
        <v>22.539000000000001</v>
      </c>
    </row>
    <row r="11" spans="1:8" x14ac:dyDescent="0.3">
      <c r="A11">
        <v>3</v>
      </c>
      <c r="B11" t="s">
        <v>14</v>
      </c>
      <c r="C11">
        <v>18.797999999999998</v>
      </c>
    </row>
    <row r="12" spans="1:8" x14ac:dyDescent="0.3">
      <c r="A12">
        <v>4</v>
      </c>
      <c r="B12" t="s">
        <v>15</v>
      </c>
      <c r="C12">
        <v>23.402000000000001</v>
      </c>
    </row>
    <row r="13" spans="1:8" x14ac:dyDescent="0.3">
      <c r="A13">
        <v>5</v>
      </c>
      <c r="B13" t="s">
        <v>16</v>
      </c>
      <c r="C13">
        <v>23.288</v>
      </c>
    </row>
    <row r="14" spans="1:8" x14ac:dyDescent="0.3">
      <c r="A14">
        <v>6</v>
      </c>
      <c r="B14" t="s">
        <v>17</v>
      </c>
      <c r="C14">
        <v>23.545000000000002</v>
      </c>
    </row>
    <row r="15" spans="1:8" x14ac:dyDescent="0.3">
      <c r="C15" s="1">
        <f>AVERAGE(C9:C14)</f>
        <v>22.516833333333334</v>
      </c>
    </row>
    <row r="16" spans="1:8" x14ac:dyDescent="0.3">
      <c r="A16">
        <v>1</v>
      </c>
      <c r="B16" t="s">
        <v>18</v>
      </c>
      <c r="C16">
        <v>26.725000000000001</v>
      </c>
    </row>
    <row r="17" spans="1:3" x14ac:dyDescent="0.3">
      <c r="A17">
        <v>2</v>
      </c>
      <c r="B17" t="s">
        <v>19</v>
      </c>
      <c r="C17">
        <v>25.059000000000001</v>
      </c>
    </row>
    <row r="18" spans="1:3" x14ac:dyDescent="0.3">
      <c r="A18">
        <v>3</v>
      </c>
      <c r="B18" t="s">
        <v>20</v>
      </c>
      <c r="C18">
        <v>26.765000000000001</v>
      </c>
    </row>
    <row r="19" spans="1:3" x14ac:dyDescent="0.3">
      <c r="A19">
        <v>4</v>
      </c>
      <c r="B19" t="s">
        <v>21</v>
      </c>
      <c r="C19">
        <v>24.451000000000001</v>
      </c>
    </row>
    <row r="20" spans="1:3" x14ac:dyDescent="0.3">
      <c r="A20">
        <v>5</v>
      </c>
      <c r="B20" t="s">
        <v>22</v>
      </c>
      <c r="C20">
        <v>27.375</v>
      </c>
    </row>
    <row r="21" spans="1:3" x14ac:dyDescent="0.3">
      <c r="A21">
        <v>6</v>
      </c>
      <c r="B21" t="s">
        <v>23</v>
      </c>
      <c r="C21">
        <v>27.788</v>
      </c>
    </row>
    <row r="22" spans="1:3" x14ac:dyDescent="0.3">
      <c r="C22" s="1">
        <f>AVERAGE(C16:C21)</f>
        <v>26.360500000000002</v>
      </c>
    </row>
    <row r="23" spans="1:3" x14ac:dyDescent="0.3">
      <c r="A23">
        <v>1</v>
      </c>
      <c r="B23" t="s">
        <v>24</v>
      </c>
      <c r="C23">
        <v>25.913</v>
      </c>
    </row>
    <row r="24" spans="1:3" x14ac:dyDescent="0.3">
      <c r="A24">
        <v>2</v>
      </c>
      <c r="B24" t="s">
        <v>25</v>
      </c>
      <c r="C24">
        <v>25.686</v>
      </c>
    </row>
    <row r="25" spans="1:3" x14ac:dyDescent="0.3">
      <c r="A25">
        <v>3</v>
      </c>
      <c r="B25" t="s">
        <v>26</v>
      </c>
      <c r="C25">
        <v>24.616</v>
      </c>
    </row>
    <row r="26" spans="1:3" x14ac:dyDescent="0.3">
      <c r="A26">
        <v>4</v>
      </c>
      <c r="B26" t="s">
        <v>27</v>
      </c>
      <c r="C26">
        <v>25.928999999999998</v>
      </c>
    </row>
    <row r="27" spans="1:3" x14ac:dyDescent="0.3">
      <c r="A27">
        <v>5</v>
      </c>
      <c r="B27" t="s">
        <v>28</v>
      </c>
      <c r="C27">
        <v>25.797999999999998</v>
      </c>
    </row>
    <row r="28" spans="1:3" x14ac:dyDescent="0.3">
      <c r="A28">
        <v>6</v>
      </c>
      <c r="B28" t="s">
        <v>29</v>
      </c>
      <c r="C28">
        <v>25.606000000000002</v>
      </c>
    </row>
    <row r="29" spans="1:3" x14ac:dyDescent="0.3">
      <c r="C29" s="1">
        <f>AVERAGE(C23:C28)</f>
        <v>25.591333333333335</v>
      </c>
    </row>
    <row r="30" spans="1:3" x14ac:dyDescent="0.3">
      <c r="A30">
        <v>1</v>
      </c>
      <c r="B30" t="s">
        <v>30</v>
      </c>
      <c r="C30">
        <v>20.251999999999999</v>
      </c>
    </row>
    <row r="31" spans="1:3" x14ac:dyDescent="0.3">
      <c r="A31">
        <v>2</v>
      </c>
      <c r="B31" t="s">
        <v>31</v>
      </c>
      <c r="C31">
        <v>21.797000000000001</v>
      </c>
    </row>
    <row r="32" spans="1:3" x14ac:dyDescent="0.3">
      <c r="A32">
        <v>3</v>
      </c>
      <c r="B32" t="s">
        <v>32</v>
      </c>
      <c r="C32">
        <v>22.334</v>
      </c>
    </row>
    <row r="33" spans="1:3" x14ac:dyDescent="0.3">
      <c r="A33">
        <v>4</v>
      </c>
      <c r="B33" t="s">
        <v>33</v>
      </c>
      <c r="C33">
        <v>20.966000000000001</v>
      </c>
    </row>
    <row r="34" spans="1:3" x14ac:dyDescent="0.3">
      <c r="A34">
        <v>5</v>
      </c>
      <c r="B34" t="s">
        <v>34</v>
      </c>
      <c r="C34">
        <v>22.466999999999999</v>
      </c>
    </row>
    <row r="35" spans="1:3" x14ac:dyDescent="0.3">
      <c r="A35">
        <v>6</v>
      </c>
      <c r="B35" t="s">
        <v>35</v>
      </c>
      <c r="C35">
        <v>25.629000000000001</v>
      </c>
    </row>
    <row r="36" spans="1:3" x14ac:dyDescent="0.3">
      <c r="C36" s="1">
        <f>AVERAGE(C30:C35)</f>
        <v>22.240833333333331</v>
      </c>
    </row>
    <row r="37" spans="1:3" x14ac:dyDescent="0.3">
      <c r="A37">
        <v>1</v>
      </c>
      <c r="B37" t="s">
        <v>36</v>
      </c>
      <c r="C37">
        <v>26.548999999999999</v>
      </c>
    </row>
    <row r="38" spans="1:3" x14ac:dyDescent="0.3">
      <c r="A38">
        <v>2</v>
      </c>
      <c r="B38" t="s">
        <v>37</v>
      </c>
      <c r="C38">
        <v>25.853999999999999</v>
      </c>
    </row>
    <row r="39" spans="1:3" x14ac:dyDescent="0.3">
      <c r="A39">
        <v>3</v>
      </c>
      <c r="B39" t="s">
        <v>38</v>
      </c>
      <c r="C39">
        <v>26.555</v>
      </c>
    </row>
    <row r="40" spans="1:3" x14ac:dyDescent="0.3">
      <c r="A40">
        <v>4</v>
      </c>
      <c r="B40" t="s">
        <v>39</v>
      </c>
      <c r="C40">
        <v>26.088999999999999</v>
      </c>
    </row>
    <row r="41" spans="1:3" x14ac:dyDescent="0.3">
      <c r="A41">
        <v>5</v>
      </c>
      <c r="B41" t="s">
        <v>40</v>
      </c>
      <c r="C41">
        <v>26.042999999999999</v>
      </c>
    </row>
    <row r="42" spans="1:3" x14ac:dyDescent="0.3">
      <c r="A42">
        <v>6</v>
      </c>
      <c r="B42" t="s">
        <v>41</v>
      </c>
      <c r="C42">
        <v>26.664999999999999</v>
      </c>
    </row>
    <row r="43" spans="1:3" x14ac:dyDescent="0.3">
      <c r="C43" s="1">
        <f>AVERAGE(C37:C42)</f>
        <v>26.2925</v>
      </c>
    </row>
    <row r="44" spans="1:3" x14ac:dyDescent="0.3">
      <c r="A44">
        <v>1</v>
      </c>
      <c r="B44" t="s">
        <v>42</v>
      </c>
      <c r="C44">
        <v>5.3689999999999998</v>
      </c>
    </row>
    <row r="45" spans="1:3" x14ac:dyDescent="0.3">
      <c r="A45">
        <v>2</v>
      </c>
      <c r="B45" t="s">
        <v>43</v>
      </c>
      <c r="C45">
        <v>6.7770000000000001</v>
      </c>
    </row>
    <row r="46" spans="1:3" x14ac:dyDescent="0.3">
      <c r="A46">
        <v>3</v>
      </c>
      <c r="B46" t="s">
        <v>44</v>
      </c>
      <c r="C46">
        <v>5.6680000000000001</v>
      </c>
    </row>
    <row r="47" spans="1:3" x14ac:dyDescent="0.3">
      <c r="A47">
        <v>4</v>
      </c>
      <c r="B47" t="s">
        <v>45</v>
      </c>
      <c r="C47">
        <v>6.766</v>
      </c>
    </row>
    <row r="48" spans="1:3" x14ac:dyDescent="0.3">
      <c r="A48">
        <v>5</v>
      </c>
      <c r="B48" t="s">
        <v>46</v>
      </c>
      <c r="C48">
        <v>5.4720000000000004</v>
      </c>
    </row>
    <row r="49" spans="1:3" x14ac:dyDescent="0.3">
      <c r="A49">
        <v>6</v>
      </c>
      <c r="B49" t="s">
        <v>47</v>
      </c>
      <c r="C49">
        <v>6.8220000000000001</v>
      </c>
    </row>
    <row r="50" spans="1:3" x14ac:dyDescent="0.3">
      <c r="C50" s="1">
        <f>AVERAGE(C44:C49)</f>
        <v>6.1456666666666671</v>
      </c>
    </row>
    <row r="51" spans="1:3" x14ac:dyDescent="0.3">
      <c r="A51">
        <v>1</v>
      </c>
      <c r="B51" t="s">
        <v>48</v>
      </c>
      <c r="C51">
        <v>7.1879999999999997</v>
      </c>
    </row>
    <row r="52" spans="1:3" x14ac:dyDescent="0.3">
      <c r="A52">
        <v>2</v>
      </c>
      <c r="B52" t="s">
        <v>49</v>
      </c>
      <c r="C52">
        <v>7.024</v>
      </c>
    </row>
    <row r="53" spans="1:3" x14ac:dyDescent="0.3">
      <c r="A53">
        <v>3</v>
      </c>
      <c r="B53" t="s">
        <v>50</v>
      </c>
      <c r="C53">
        <v>6.476</v>
      </c>
    </row>
    <row r="54" spans="1:3" x14ac:dyDescent="0.3">
      <c r="A54">
        <v>4</v>
      </c>
      <c r="B54" t="s">
        <v>51</v>
      </c>
      <c r="C54">
        <v>6.4710000000000001</v>
      </c>
    </row>
    <row r="55" spans="1:3" x14ac:dyDescent="0.3">
      <c r="A55">
        <v>5</v>
      </c>
      <c r="B55" t="s">
        <v>52</v>
      </c>
      <c r="C55">
        <v>6.2610000000000001</v>
      </c>
    </row>
    <row r="56" spans="1:3" x14ac:dyDescent="0.3">
      <c r="A56">
        <v>6</v>
      </c>
      <c r="B56" t="s">
        <v>53</v>
      </c>
      <c r="C56">
        <v>7.18</v>
      </c>
    </row>
    <row r="57" spans="1:3" x14ac:dyDescent="0.3">
      <c r="C57" s="1">
        <f>AVERAGE(C51:C56)</f>
        <v>6.7666666666666666</v>
      </c>
    </row>
    <row r="58" spans="1:3" x14ac:dyDescent="0.3">
      <c r="A58">
        <v>1</v>
      </c>
      <c r="B58" t="s">
        <v>54</v>
      </c>
      <c r="C58">
        <v>6.202</v>
      </c>
    </row>
    <row r="59" spans="1:3" x14ac:dyDescent="0.3">
      <c r="A59">
        <v>2</v>
      </c>
      <c r="B59" t="s">
        <v>55</v>
      </c>
      <c r="C59">
        <v>6.6870000000000003</v>
      </c>
    </row>
    <row r="60" spans="1:3" x14ac:dyDescent="0.3">
      <c r="A60">
        <v>3</v>
      </c>
      <c r="B60" t="s">
        <v>56</v>
      </c>
      <c r="C60">
        <v>6.6120000000000001</v>
      </c>
    </row>
    <row r="61" spans="1:3" x14ac:dyDescent="0.3">
      <c r="A61">
        <v>4</v>
      </c>
      <c r="B61" t="s">
        <v>57</v>
      </c>
      <c r="C61">
        <v>6.1029999999999998</v>
      </c>
    </row>
    <row r="62" spans="1:3" x14ac:dyDescent="0.3">
      <c r="A62">
        <v>5</v>
      </c>
      <c r="B62" t="s">
        <v>58</v>
      </c>
      <c r="C62">
        <v>5.625</v>
      </c>
    </row>
    <row r="63" spans="1:3" x14ac:dyDescent="0.3">
      <c r="A63">
        <v>6</v>
      </c>
      <c r="B63" t="s">
        <v>59</v>
      </c>
      <c r="C63">
        <v>6.3369999999999997</v>
      </c>
    </row>
    <row r="64" spans="1:3" x14ac:dyDescent="0.3">
      <c r="C64" s="1">
        <f>AVERAGE(C58:C63)</f>
        <v>6.2610000000000001</v>
      </c>
    </row>
    <row r="65" spans="1:3" x14ac:dyDescent="0.3">
      <c r="A65">
        <v>1</v>
      </c>
      <c r="B65" t="s">
        <v>60</v>
      </c>
      <c r="C65">
        <v>5.7889999999999997</v>
      </c>
    </row>
    <row r="66" spans="1:3" x14ac:dyDescent="0.3">
      <c r="A66">
        <v>2</v>
      </c>
      <c r="B66" t="s">
        <v>61</v>
      </c>
      <c r="C66">
        <v>5.3440000000000003</v>
      </c>
    </row>
    <row r="67" spans="1:3" x14ac:dyDescent="0.3">
      <c r="A67">
        <v>3</v>
      </c>
      <c r="B67" t="s">
        <v>62</v>
      </c>
      <c r="C67">
        <v>5.1790000000000003</v>
      </c>
    </row>
    <row r="68" spans="1:3" x14ac:dyDescent="0.3">
      <c r="A68">
        <v>4</v>
      </c>
      <c r="B68" t="s">
        <v>63</v>
      </c>
      <c r="C68">
        <v>5.5720000000000001</v>
      </c>
    </row>
    <row r="69" spans="1:3" x14ac:dyDescent="0.3">
      <c r="A69">
        <v>5</v>
      </c>
      <c r="B69" t="s">
        <v>64</v>
      </c>
      <c r="C69">
        <v>4.4989999999999997</v>
      </c>
    </row>
    <row r="70" spans="1:3" x14ac:dyDescent="0.3">
      <c r="A70">
        <v>6</v>
      </c>
      <c r="B70" t="s">
        <v>65</v>
      </c>
      <c r="C70">
        <v>4.83</v>
      </c>
    </row>
    <row r="71" spans="1:3" x14ac:dyDescent="0.3">
      <c r="C71" s="1">
        <f>AVERAGE(C65:C70)</f>
        <v>5.2021666666666659</v>
      </c>
    </row>
    <row r="72" spans="1:3" x14ac:dyDescent="0.3">
      <c r="A72">
        <v>1</v>
      </c>
      <c r="B72" t="s">
        <v>66</v>
      </c>
      <c r="C72">
        <v>6.681</v>
      </c>
    </row>
    <row r="73" spans="1:3" x14ac:dyDescent="0.3">
      <c r="A73">
        <v>2</v>
      </c>
      <c r="B73" t="s">
        <v>67</v>
      </c>
      <c r="C73">
        <v>6.2910000000000004</v>
      </c>
    </row>
    <row r="74" spans="1:3" x14ac:dyDescent="0.3">
      <c r="A74">
        <v>3</v>
      </c>
      <c r="B74" t="s">
        <v>68</v>
      </c>
      <c r="C74">
        <v>6.7069999999999999</v>
      </c>
    </row>
    <row r="75" spans="1:3" x14ac:dyDescent="0.3">
      <c r="A75">
        <v>4</v>
      </c>
      <c r="B75" t="s">
        <v>69</v>
      </c>
      <c r="C75">
        <v>5.2789999999999999</v>
      </c>
    </row>
    <row r="76" spans="1:3" x14ac:dyDescent="0.3">
      <c r="A76">
        <v>5</v>
      </c>
      <c r="B76" t="s">
        <v>70</v>
      </c>
      <c r="C76">
        <v>6.3019999999999996</v>
      </c>
    </row>
    <row r="77" spans="1:3" x14ac:dyDescent="0.3">
      <c r="A77">
        <v>6</v>
      </c>
      <c r="B77" t="s">
        <v>71</v>
      </c>
      <c r="C77">
        <v>6.8659999999999997</v>
      </c>
    </row>
    <row r="78" spans="1:3" x14ac:dyDescent="0.3">
      <c r="C78" s="1">
        <f>AVERAGE(C72:C77)</f>
        <v>6.3543333333333338</v>
      </c>
    </row>
    <row r="79" spans="1:3" x14ac:dyDescent="0.3">
      <c r="A79">
        <v>1</v>
      </c>
      <c r="B79" t="s">
        <v>72</v>
      </c>
      <c r="C79">
        <v>8.9540000000000006</v>
      </c>
    </row>
    <row r="80" spans="1:3" x14ac:dyDescent="0.3">
      <c r="A80">
        <v>2</v>
      </c>
      <c r="B80" t="s">
        <v>73</v>
      </c>
      <c r="C80">
        <v>9.5809999999999995</v>
      </c>
    </row>
    <row r="81" spans="1:3" x14ac:dyDescent="0.3">
      <c r="A81">
        <v>3</v>
      </c>
      <c r="B81" t="s">
        <v>74</v>
      </c>
      <c r="C81">
        <v>8.1639999999999997</v>
      </c>
    </row>
    <row r="82" spans="1:3" x14ac:dyDescent="0.3">
      <c r="A82">
        <v>4</v>
      </c>
      <c r="B82" t="s">
        <v>75</v>
      </c>
      <c r="C82">
        <v>9.2810000000000006</v>
      </c>
    </row>
    <row r="83" spans="1:3" x14ac:dyDescent="0.3">
      <c r="A83">
        <v>5</v>
      </c>
      <c r="B83" t="s">
        <v>76</v>
      </c>
      <c r="C83">
        <v>8.4819999999999993</v>
      </c>
    </row>
    <row r="84" spans="1:3" x14ac:dyDescent="0.3">
      <c r="A84">
        <v>6</v>
      </c>
      <c r="B84" t="s">
        <v>77</v>
      </c>
      <c r="C84">
        <v>8.9</v>
      </c>
    </row>
    <row r="85" spans="1:3" x14ac:dyDescent="0.3">
      <c r="C85" s="1">
        <f>AVERAGE(C79:C84)</f>
        <v>8.8936666666666664</v>
      </c>
    </row>
    <row r="86" spans="1:3" x14ac:dyDescent="0.3">
      <c r="A86">
        <v>1</v>
      </c>
      <c r="B86" t="s">
        <v>78</v>
      </c>
      <c r="C86">
        <v>19.417999999999999</v>
      </c>
    </row>
    <row r="87" spans="1:3" x14ac:dyDescent="0.3">
      <c r="A87">
        <v>2</v>
      </c>
      <c r="B87" t="s">
        <v>79</v>
      </c>
      <c r="C87">
        <v>19.334</v>
      </c>
    </row>
    <row r="88" spans="1:3" x14ac:dyDescent="0.3">
      <c r="A88">
        <v>3</v>
      </c>
      <c r="B88" t="s">
        <v>80</v>
      </c>
      <c r="C88">
        <v>18.207999999999998</v>
      </c>
    </row>
    <row r="89" spans="1:3" x14ac:dyDescent="0.3">
      <c r="A89">
        <v>4</v>
      </c>
      <c r="B89" t="s">
        <v>81</v>
      </c>
      <c r="C89">
        <v>19.64</v>
      </c>
    </row>
    <row r="90" spans="1:3" x14ac:dyDescent="0.3">
      <c r="A90">
        <v>5</v>
      </c>
      <c r="B90" t="s">
        <v>82</v>
      </c>
      <c r="C90">
        <v>18.231000000000002</v>
      </c>
    </row>
    <row r="91" spans="1:3" x14ac:dyDescent="0.3">
      <c r="A91">
        <v>6</v>
      </c>
      <c r="B91" t="s">
        <v>83</v>
      </c>
      <c r="C91">
        <v>18.72</v>
      </c>
    </row>
    <row r="92" spans="1:3" x14ac:dyDescent="0.3">
      <c r="C92" s="1">
        <f>AVERAGE(C86:C91)</f>
        <v>18.925166666666666</v>
      </c>
    </row>
    <row r="93" spans="1:3" x14ac:dyDescent="0.3">
      <c r="A93">
        <v>1</v>
      </c>
      <c r="B93" t="s">
        <v>84</v>
      </c>
      <c r="C93">
        <v>18.423999999999999</v>
      </c>
    </row>
    <row r="94" spans="1:3" x14ac:dyDescent="0.3">
      <c r="A94">
        <v>2</v>
      </c>
      <c r="B94" t="s">
        <v>85</v>
      </c>
      <c r="C94">
        <v>17.327000000000002</v>
      </c>
    </row>
    <row r="95" spans="1:3" x14ac:dyDescent="0.3">
      <c r="A95">
        <v>3</v>
      </c>
      <c r="B95" t="s">
        <v>86</v>
      </c>
      <c r="C95">
        <v>18.359000000000002</v>
      </c>
    </row>
    <row r="96" spans="1:3" x14ac:dyDescent="0.3">
      <c r="A96">
        <v>4</v>
      </c>
      <c r="B96" t="s">
        <v>87</v>
      </c>
      <c r="C96">
        <v>18.253</v>
      </c>
    </row>
    <row r="97" spans="1:3" x14ac:dyDescent="0.3">
      <c r="A97">
        <v>5</v>
      </c>
      <c r="B97" t="s">
        <v>88</v>
      </c>
      <c r="C97">
        <v>18.783000000000001</v>
      </c>
    </row>
    <row r="98" spans="1:3" x14ac:dyDescent="0.3">
      <c r="A98">
        <v>6</v>
      </c>
      <c r="B98" t="s">
        <v>89</v>
      </c>
      <c r="C98">
        <v>18.512</v>
      </c>
    </row>
    <row r="99" spans="1:3" x14ac:dyDescent="0.3">
      <c r="C99" s="1">
        <f>AVERAGE(C93:C98)</f>
        <v>18.276333333333334</v>
      </c>
    </row>
    <row r="100" spans="1:3" x14ac:dyDescent="0.3">
      <c r="A100">
        <v>1</v>
      </c>
      <c r="B100" t="s">
        <v>90</v>
      </c>
      <c r="C100">
        <v>18.943999999999999</v>
      </c>
    </row>
    <row r="101" spans="1:3" x14ac:dyDescent="0.3">
      <c r="A101">
        <v>2</v>
      </c>
      <c r="B101" t="s">
        <v>91</v>
      </c>
      <c r="C101">
        <v>18.126999999999999</v>
      </c>
    </row>
    <row r="102" spans="1:3" x14ac:dyDescent="0.3">
      <c r="A102">
        <v>3</v>
      </c>
      <c r="B102" t="s">
        <v>92</v>
      </c>
      <c r="C102">
        <v>17.536999999999999</v>
      </c>
    </row>
    <row r="103" spans="1:3" x14ac:dyDescent="0.3">
      <c r="A103">
        <v>4</v>
      </c>
      <c r="B103" t="s">
        <v>93</v>
      </c>
      <c r="C103">
        <v>20.045000000000002</v>
      </c>
    </row>
    <row r="104" spans="1:3" x14ac:dyDescent="0.3">
      <c r="A104">
        <v>5</v>
      </c>
      <c r="B104" t="s">
        <v>94</v>
      </c>
      <c r="C104">
        <v>18.300999999999998</v>
      </c>
    </row>
    <row r="105" spans="1:3" x14ac:dyDescent="0.3">
      <c r="A105">
        <v>6</v>
      </c>
      <c r="B105" t="s">
        <v>95</v>
      </c>
      <c r="C105">
        <v>19.567</v>
      </c>
    </row>
    <row r="106" spans="1:3" x14ac:dyDescent="0.3">
      <c r="C106" s="1">
        <f>AVERAGE(C100:C105)</f>
        <v>18.753499999999999</v>
      </c>
    </row>
    <row r="107" spans="1:3" x14ac:dyDescent="0.3">
      <c r="A107">
        <v>1</v>
      </c>
      <c r="B107" t="s">
        <v>96</v>
      </c>
      <c r="C107">
        <v>13.4</v>
      </c>
    </row>
    <row r="108" spans="1:3" x14ac:dyDescent="0.3">
      <c r="A108">
        <v>2</v>
      </c>
      <c r="B108" t="s">
        <v>97</v>
      </c>
      <c r="C108">
        <v>13.226000000000001</v>
      </c>
    </row>
    <row r="109" spans="1:3" x14ac:dyDescent="0.3">
      <c r="A109">
        <v>3</v>
      </c>
      <c r="B109" t="s">
        <v>98</v>
      </c>
      <c r="C109">
        <v>12.901</v>
      </c>
    </row>
    <row r="110" spans="1:3" x14ac:dyDescent="0.3">
      <c r="A110">
        <v>4</v>
      </c>
      <c r="B110" t="s">
        <v>99</v>
      </c>
      <c r="C110">
        <v>11.728</v>
      </c>
    </row>
    <row r="111" spans="1:3" x14ac:dyDescent="0.3">
      <c r="A111">
        <v>5</v>
      </c>
      <c r="B111" t="s">
        <v>100</v>
      </c>
      <c r="C111">
        <v>14.183</v>
      </c>
    </row>
    <row r="112" spans="1:3" x14ac:dyDescent="0.3">
      <c r="A112">
        <v>6</v>
      </c>
      <c r="B112" t="s">
        <v>101</v>
      </c>
      <c r="C112">
        <v>12.288</v>
      </c>
    </row>
    <row r="113" spans="1:3" x14ac:dyDescent="0.3">
      <c r="C113" s="1">
        <f>AVERAGE(C107:C112)</f>
        <v>12.954333333333333</v>
      </c>
    </row>
    <row r="114" spans="1:3" x14ac:dyDescent="0.3">
      <c r="A114">
        <v>1</v>
      </c>
      <c r="B114" t="s">
        <v>102</v>
      </c>
      <c r="C114">
        <v>18.983000000000001</v>
      </c>
    </row>
    <row r="115" spans="1:3" x14ac:dyDescent="0.3">
      <c r="A115">
        <v>2</v>
      </c>
      <c r="B115" t="s">
        <v>103</v>
      </c>
      <c r="C115">
        <v>19.853000000000002</v>
      </c>
    </row>
    <row r="116" spans="1:3" x14ac:dyDescent="0.3">
      <c r="A116">
        <v>3</v>
      </c>
      <c r="B116" t="s">
        <v>104</v>
      </c>
      <c r="C116">
        <v>19.524999999999999</v>
      </c>
    </row>
    <row r="117" spans="1:3" x14ac:dyDescent="0.3">
      <c r="A117">
        <v>4</v>
      </c>
      <c r="B117" t="s">
        <v>105</v>
      </c>
      <c r="C117">
        <v>19.23</v>
      </c>
    </row>
    <row r="118" spans="1:3" x14ac:dyDescent="0.3">
      <c r="A118">
        <v>5</v>
      </c>
      <c r="B118" t="s">
        <v>106</v>
      </c>
      <c r="C118">
        <v>18.917000000000002</v>
      </c>
    </row>
    <row r="119" spans="1:3" x14ac:dyDescent="0.3">
      <c r="A119">
        <v>6</v>
      </c>
      <c r="B119" t="s">
        <v>107</v>
      </c>
      <c r="C119">
        <v>18.210999999999999</v>
      </c>
    </row>
    <row r="120" spans="1:3" x14ac:dyDescent="0.3">
      <c r="C120" s="1">
        <f>AVERAGE(C114:C119)</f>
        <v>19.119833333333332</v>
      </c>
    </row>
    <row r="121" spans="1:3" x14ac:dyDescent="0.3">
      <c r="A121">
        <v>1</v>
      </c>
      <c r="B121" t="s">
        <v>108</v>
      </c>
      <c r="C121">
        <v>26.902000000000001</v>
      </c>
    </row>
    <row r="122" spans="1:3" x14ac:dyDescent="0.3">
      <c r="A122">
        <v>2</v>
      </c>
      <c r="B122" t="s">
        <v>109</v>
      </c>
      <c r="C122">
        <v>25.081</v>
      </c>
    </row>
    <row r="123" spans="1:3" x14ac:dyDescent="0.3">
      <c r="A123">
        <v>3</v>
      </c>
      <c r="B123" t="s">
        <v>110</v>
      </c>
      <c r="C123">
        <v>25.321999999999999</v>
      </c>
    </row>
    <row r="124" spans="1:3" x14ac:dyDescent="0.3">
      <c r="A124">
        <v>4</v>
      </c>
      <c r="B124" t="s">
        <v>111</v>
      </c>
      <c r="C124">
        <v>26.106000000000002</v>
      </c>
    </row>
    <row r="125" spans="1:3" x14ac:dyDescent="0.3">
      <c r="A125">
        <v>5</v>
      </c>
      <c r="B125" t="s">
        <v>112</v>
      </c>
      <c r="C125">
        <v>25.657</v>
      </c>
    </row>
    <row r="126" spans="1:3" x14ac:dyDescent="0.3">
      <c r="A126">
        <v>6</v>
      </c>
      <c r="B126" t="s">
        <v>113</v>
      </c>
      <c r="C126">
        <v>26.395</v>
      </c>
    </row>
    <row r="127" spans="1:3" x14ac:dyDescent="0.3">
      <c r="C127" s="1">
        <f>AVERAGE(C121:C126)</f>
        <v>25.910500000000003</v>
      </c>
    </row>
    <row r="128" spans="1:3" x14ac:dyDescent="0.3">
      <c r="A128">
        <v>1</v>
      </c>
      <c r="B128" t="s">
        <v>114</v>
      </c>
      <c r="C128">
        <v>14.307</v>
      </c>
    </row>
    <row r="129" spans="1:3" x14ac:dyDescent="0.3">
      <c r="A129">
        <v>2</v>
      </c>
      <c r="B129" t="s">
        <v>115</v>
      </c>
      <c r="C129">
        <v>14.311</v>
      </c>
    </row>
    <row r="130" spans="1:3" x14ac:dyDescent="0.3">
      <c r="A130">
        <v>3</v>
      </c>
      <c r="B130" t="s">
        <v>116</v>
      </c>
      <c r="C130">
        <v>15.725</v>
      </c>
    </row>
    <row r="131" spans="1:3" x14ac:dyDescent="0.3">
      <c r="A131">
        <v>4</v>
      </c>
      <c r="B131" t="s">
        <v>117</v>
      </c>
      <c r="C131">
        <v>15.29</v>
      </c>
    </row>
    <row r="132" spans="1:3" x14ac:dyDescent="0.3">
      <c r="A132">
        <v>5</v>
      </c>
      <c r="B132" t="s">
        <v>118</v>
      </c>
      <c r="C132">
        <v>14.31</v>
      </c>
    </row>
    <row r="133" spans="1:3" x14ac:dyDescent="0.3">
      <c r="A133">
        <v>6</v>
      </c>
      <c r="B133" t="s">
        <v>119</v>
      </c>
      <c r="C133">
        <v>17.771999999999998</v>
      </c>
    </row>
    <row r="134" spans="1:3" x14ac:dyDescent="0.3">
      <c r="C134" s="1">
        <f>AVERAGE(C128:C133)</f>
        <v>15.285833333333334</v>
      </c>
    </row>
    <row r="135" spans="1:3" x14ac:dyDescent="0.3">
      <c r="A135">
        <v>1</v>
      </c>
      <c r="B135" t="s">
        <v>120</v>
      </c>
      <c r="C135">
        <v>17.006</v>
      </c>
    </row>
    <row r="136" spans="1:3" x14ac:dyDescent="0.3">
      <c r="A136">
        <v>2</v>
      </c>
      <c r="B136" t="s">
        <v>121</v>
      </c>
      <c r="C136">
        <v>15.252000000000001</v>
      </c>
    </row>
    <row r="137" spans="1:3" x14ac:dyDescent="0.3">
      <c r="A137">
        <v>3</v>
      </c>
      <c r="B137" t="s">
        <v>122</v>
      </c>
      <c r="C137">
        <v>16.471</v>
      </c>
    </row>
    <row r="138" spans="1:3" x14ac:dyDescent="0.3">
      <c r="A138">
        <v>4</v>
      </c>
      <c r="B138" t="s">
        <v>123</v>
      </c>
      <c r="C138">
        <v>15.173999999999999</v>
      </c>
    </row>
    <row r="139" spans="1:3" x14ac:dyDescent="0.3">
      <c r="A139">
        <v>5</v>
      </c>
      <c r="B139" t="s">
        <v>124</v>
      </c>
      <c r="C139">
        <v>18.984999999999999</v>
      </c>
    </row>
    <row r="140" spans="1:3" x14ac:dyDescent="0.3">
      <c r="A140">
        <v>4</v>
      </c>
      <c r="B140" t="s">
        <v>125</v>
      </c>
      <c r="C140">
        <v>15.638</v>
      </c>
    </row>
    <row r="141" spans="1:3" x14ac:dyDescent="0.3">
      <c r="C141" s="1">
        <f>AVERAGE(C135:C140)</f>
        <v>16.421000000000003</v>
      </c>
    </row>
    <row r="142" spans="1:3" x14ac:dyDescent="0.3">
      <c r="A142">
        <v>1</v>
      </c>
      <c r="B142" t="s">
        <v>126</v>
      </c>
      <c r="C142">
        <v>19.757000000000001</v>
      </c>
    </row>
    <row r="143" spans="1:3" x14ac:dyDescent="0.3">
      <c r="A143">
        <v>2</v>
      </c>
      <c r="B143" t="s">
        <v>127</v>
      </c>
      <c r="C143">
        <v>19.402000000000001</v>
      </c>
    </row>
    <row r="144" spans="1:3" x14ac:dyDescent="0.3">
      <c r="A144">
        <v>3</v>
      </c>
      <c r="B144" t="s">
        <v>128</v>
      </c>
      <c r="C144">
        <v>19.529</v>
      </c>
    </row>
    <row r="145" spans="1:3" x14ac:dyDescent="0.3">
      <c r="A145">
        <v>4</v>
      </c>
      <c r="B145" t="s">
        <v>129</v>
      </c>
      <c r="C145">
        <v>19.318000000000001</v>
      </c>
    </row>
    <row r="146" spans="1:3" x14ac:dyDescent="0.3">
      <c r="A146">
        <v>5</v>
      </c>
      <c r="B146" t="s">
        <v>130</v>
      </c>
      <c r="C146">
        <v>19.443999999999999</v>
      </c>
    </row>
    <row r="147" spans="1:3" x14ac:dyDescent="0.3">
      <c r="A147">
        <v>6</v>
      </c>
      <c r="B147" t="s">
        <v>131</v>
      </c>
      <c r="C147">
        <v>18.186</v>
      </c>
    </row>
    <row r="148" spans="1:3" x14ac:dyDescent="0.3">
      <c r="C148" s="1">
        <f>AVERAGE(C142:C147)</f>
        <v>19.272666666666666</v>
      </c>
    </row>
    <row r="149" spans="1:3" x14ac:dyDescent="0.3">
      <c r="A149">
        <v>1</v>
      </c>
      <c r="B149" t="s">
        <v>132</v>
      </c>
      <c r="C149">
        <v>18.652000000000001</v>
      </c>
    </row>
    <row r="150" spans="1:3" x14ac:dyDescent="0.3">
      <c r="A150">
        <v>2</v>
      </c>
      <c r="B150" t="s">
        <v>133</v>
      </c>
      <c r="C150">
        <v>18.382000000000001</v>
      </c>
    </row>
    <row r="151" spans="1:3" x14ac:dyDescent="0.3">
      <c r="A151">
        <v>3</v>
      </c>
      <c r="B151" t="s">
        <v>134</v>
      </c>
      <c r="C151">
        <v>18.152999999999999</v>
      </c>
    </row>
    <row r="152" spans="1:3" x14ac:dyDescent="0.3">
      <c r="A152">
        <v>4</v>
      </c>
      <c r="B152" t="s">
        <v>135</v>
      </c>
      <c r="C152">
        <v>18.401</v>
      </c>
    </row>
    <row r="153" spans="1:3" x14ac:dyDescent="0.3">
      <c r="A153">
        <v>5</v>
      </c>
      <c r="B153" t="s">
        <v>136</v>
      </c>
      <c r="C153">
        <v>18.446999999999999</v>
      </c>
    </row>
    <row r="154" spans="1:3" x14ac:dyDescent="0.3">
      <c r="A154">
        <v>6</v>
      </c>
      <c r="B154" t="s">
        <v>137</v>
      </c>
      <c r="C154">
        <v>18.698</v>
      </c>
    </row>
    <row r="155" spans="1:3" x14ac:dyDescent="0.3">
      <c r="C155" s="1">
        <f>AVERAGE(C149:C154)</f>
        <v>18.455500000000001</v>
      </c>
    </row>
    <row r="156" spans="1:3" x14ac:dyDescent="0.3">
      <c r="A156">
        <v>1</v>
      </c>
      <c r="B156" t="s">
        <v>138</v>
      </c>
      <c r="C156">
        <v>25.308</v>
      </c>
    </row>
    <row r="157" spans="1:3" x14ac:dyDescent="0.3">
      <c r="A157">
        <v>2</v>
      </c>
      <c r="B157" t="s">
        <v>139</v>
      </c>
      <c r="C157">
        <v>23.940999999999999</v>
      </c>
    </row>
    <row r="158" spans="1:3" x14ac:dyDescent="0.3">
      <c r="A158">
        <v>3</v>
      </c>
      <c r="B158" t="s">
        <v>140</v>
      </c>
      <c r="C158">
        <v>26.803999999999998</v>
      </c>
    </row>
    <row r="159" spans="1:3" x14ac:dyDescent="0.3">
      <c r="A159">
        <v>4</v>
      </c>
      <c r="B159" t="s">
        <v>141</v>
      </c>
      <c r="C159">
        <v>22.238</v>
      </c>
    </row>
    <row r="160" spans="1:3" x14ac:dyDescent="0.3">
      <c r="A160">
        <v>5</v>
      </c>
      <c r="B160" t="s">
        <v>142</v>
      </c>
      <c r="C160">
        <v>24.140999999999998</v>
      </c>
    </row>
    <row r="161" spans="1:3" x14ac:dyDescent="0.3">
      <c r="A161">
        <v>6</v>
      </c>
      <c r="B161" t="s">
        <v>143</v>
      </c>
      <c r="C161">
        <v>21.917000000000002</v>
      </c>
    </row>
    <row r="162" spans="1:3" x14ac:dyDescent="0.3">
      <c r="C162" s="1">
        <f>AVERAGE(C156:C161)</f>
        <v>24.058166666666665</v>
      </c>
    </row>
    <row r="163" spans="1:3" x14ac:dyDescent="0.3">
      <c r="A163">
        <v>1</v>
      </c>
      <c r="B163" t="s">
        <v>144</v>
      </c>
      <c r="C163">
        <v>16.943999999999999</v>
      </c>
    </row>
    <row r="164" spans="1:3" x14ac:dyDescent="0.3">
      <c r="A164">
        <v>2</v>
      </c>
      <c r="B164" t="s">
        <v>145</v>
      </c>
      <c r="C164">
        <v>18.916</v>
      </c>
    </row>
    <row r="165" spans="1:3" x14ac:dyDescent="0.3">
      <c r="A165">
        <v>3</v>
      </c>
      <c r="B165" t="s">
        <v>146</v>
      </c>
      <c r="C165">
        <v>19.420000000000002</v>
      </c>
    </row>
    <row r="166" spans="1:3" x14ac:dyDescent="0.3">
      <c r="A166">
        <v>4</v>
      </c>
      <c r="B166" t="s">
        <v>147</v>
      </c>
      <c r="C166">
        <v>17.614999999999998</v>
      </c>
    </row>
    <row r="167" spans="1:3" x14ac:dyDescent="0.3">
      <c r="A167">
        <v>5</v>
      </c>
      <c r="B167" t="s">
        <v>148</v>
      </c>
      <c r="C167">
        <v>17.856999999999999</v>
      </c>
    </row>
    <row r="168" spans="1:3" x14ac:dyDescent="0.3">
      <c r="A168">
        <v>6</v>
      </c>
      <c r="B168" t="s">
        <v>149</v>
      </c>
      <c r="C168">
        <v>17.724</v>
      </c>
    </row>
    <row r="169" spans="1:3" x14ac:dyDescent="0.3">
      <c r="C169" s="1">
        <f>AVERAGE(C163:C168)</f>
        <v>18.079333333333334</v>
      </c>
    </row>
  </sheetData>
  <phoneticPr fontId="2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9"/>
  <sheetViews>
    <sheetView workbookViewId="0">
      <selection activeCell="H16" sqref="H16"/>
    </sheetView>
  </sheetViews>
  <sheetFormatPr defaultColWidth="8.6640625" defaultRowHeight="14" x14ac:dyDescent="0.3"/>
  <cols>
    <col min="2" max="2" width="34.1640625" customWidth="1"/>
  </cols>
  <sheetData>
    <row r="1" spans="1:8" x14ac:dyDescent="0.3">
      <c r="B1" t="s">
        <v>0</v>
      </c>
      <c r="C1" t="s">
        <v>1</v>
      </c>
      <c r="E1" t="s">
        <v>2</v>
      </c>
      <c r="F1" t="s">
        <v>3</v>
      </c>
      <c r="G1" t="s">
        <v>4</v>
      </c>
      <c r="H1" t="s">
        <v>5</v>
      </c>
    </row>
    <row r="2" spans="1:8" x14ac:dyDescent="0.3">
      <c r="A2">
        <v>1</v>
      </c>
      <c r="B2" t="s">
        <v>150</v>
      </c>
      <c r="C2">
        <v>14.223000000000001</v>
      </c>
      <c r="E2">
        <v>12.5908333333333</v>
      </c>
      <c r="F2">
        <v>2.5858333333333299</v>
      </c>
      <c r="G2">
        <v>8.0385000000000009</v>
      </c>
      <c r="H2">
        <v>8.6479999999999997</v>
      </c>
    </row>
    <row r="3" spans="1:8" x14ac:dyDescent="0.3">
      <c r="A3">
        <v>2</v>
      </c>
      <c r="B3" t="s">
        <v>151</v>
      </c>
      <c r="C3">
        <v>16.073</v>
      </c>
      <c r="E3">
        <v>14.486499999999999</v>
      </c>
      <c r="F3">
        <v>3.94966666666667</v>
      </c>
      <c r="G3">
        <v>7.7779999999999996</v>
      </c>
      <c r="H3">
        <v>8.5083333333333293</v>
      </c>
    </row>
    <row r="4" spans="1:8" x14ac:dyDescent="0.3">
      <c r="A4">
        <v>3</v>
      </c>
      <c r="B4" t="s">
        <v>152</v>
      </c>
      <c r="C4">
        <v>10.069000000000001</v>
      </c>
      <c r="E4">
        <v>16.047000000000001</v>
      </c>
      <c r="F4">
        <v>4.2003333333333304</v>
      </c>
      <c r="G4">
        <v>6.5458333333333298</v>
      </c>
      <c r="H4">
        <v>7.76033333333333</v>
      </c>
    </row>
    <row r="5" spans="1:8" x14ac:dyDescent="0.3">
      <c r="A5">
        <v>4</v>
      </c>
      <c r="B5" t="s">
        <v>153</v>
      </c>
      <c r="C5">
        <v>10.19</v>
      </c>
      <c r="E5">
        <v>12.861000000000001</v>
      </c>
      <c r="F5">
        <v>4.8223333333333303</v>
      </c>
      <c r="G5">
        <v>8.0845000000000002</v>
      </c>
      <c r="H5">
        <v>7.4278333333333304</v>
      </c>
    </row>
    <row r="6" spans="1:8" x14ac:dyDescent="0.3">
      <c r="A6">
        <v>4</v>
      </c>
      <c r="B6" t="s">
        <v>154</v>
      </c>
      <c r="C6">
        <v>12.68</v>
      </c>
      <c r="E6">
        <v>12.945833333333301</v>
      </c>
      <c r="F6">
        <v>4.2018333333333304</v>
      </c>
      <c r="G6">
        <v>8.0660000000000007</v>
      </c>
      <c r="H6">
        <v>8.1334999999999997</v>
      </c>
    </row>
    <row r="7" spans="1:8" x14ac:dyDescent="0.3">
      <c r="A7">
        <v>3</v>
      </c>
      <c r="B7" t="s">
        <v>155</v>
      </c>
      <c r="C7">
        <v>12.31</v>
      </c>
      <c r="E7">
        <v>11.388666666666699</v>
      </c>
      <c r="F7">
        <v>3.98783333333333</v>
      </c>
      <c r="G7">
        <v>9.1176666666666701</v>
      </c>
      <c r="H7">
        <v>8.7066666666666706</v>
      </c>
    </row>
    <row r="8" spans="1:8" x14ac:dyDescent="0.3">
      <c r="C8" s="1">
        <f>AVERAGE(C2:C7)</f>
        <v>12.590833333333334</v>
      </c>
    </row>
    <row r="9" spans="1:8" x14ac:dyDescent="0.3">
      <c r="A9">
        <v>1</v>
      </c>
      <c r="B9" t="s">
        <v>156</v>
      </c>
      <c r="C9">
        <v>14.612</v>
      </c>
    </row>
    <row r="10" spans="1:8" x14ac:dyDescent="0.3">
      <c r="A10">
        <v>2</v>
      </c>
      <c r="B10" t="s">
        <v>157</v>
      </c>
      <c r="C10">
        <v>14.144</v>
      </c>
    </row>
    <row r="11" spans="1:8" x14ac:dyDescent="0.3">
      <c r="A11">
        <v>3</v>
      </c>
      <c r="B11" t="s">
        <v>158</v>
      </c>
      <c r="C11">
        <v>13.506</v>
      </c>
    </row>
    <row r="12" spans="1:8" x14ac:dyDescent="0.3">
      <c r="A12">
        <v>4</v>
      </c>
      <c r="B12" t="s">
        <v>159</v>
      </c>
      <c r="C12">
        <v>16.600000000000001</v>
      </c>
    </row>
    <row r="13" spans="1:8" x14ac:dyDescent="0.3">
      <c r="A13">
        <v>5</v>
      </c>
      <c r="B13" t="s">
        <v>160</v>
      </c>
      <c r="C13">
        <v>16.199000000000002</v>
      </c>
    </row>
    <row r="14" spans="1:8" x14ac:dyDescent="0.3">
      <c r="A14">
        <v>4</v>
      </c>
      <c r="B14" t="s">
        <v>161</v>
      </c>
      <c r="C14">
        <v>11.858000000000001</v>
      </c>
    </row>
    <row r="15" spans="1:8" x14ac:dyDescent="0.3">
      <c r="C15" s="1">
        <f>AVERAGE(C9:C14)</f>
        <v>14.486500000000001</v>
      </c>
    </row>
    <row r="16" spans="1:8" x14ac:dyDescent="0.3">
      <c r="A16" s="2">
        <v>1</v>
      </c>
      <c r="B16" s="2" t="s">
        <v>162</v>
      </c>
      <c r="C16" s="2">
        <v>16.099</v>
      </c>
    </row>
    <row r="17" spans="1:3" x14ac:dyDescent="0.3">
      <c r="A17" s="2">
        <v>2</v>
      </c>
      <c r="B17" s="2" t="s">
        <v>163</v>
      </c>
      <c r="C17" s="2">
        <v>16.266999999999999</v>
      </c>
    </row>
    <row r="18" spans="1:3" x14ac:dyDescent="0.3">
      <c r="A18" s="2">
        <v>3</v>
      </c>
      <c r="B18" s="2" t="s">
        <v>164</v>
      </c>
      <c r="C18" s="2">
        <v>17.039000000000001</v>
      </c>
    </row>
    <row r="19" spans="1:3" x14ac:dyDescent="0.3">
      <c r="A19" s="2">
        <v>4</v>
      </c>
      <c r="B19" s="2" t="s">
        <v>165</v>
      </c>
      <c r="C19" s="2">
        <v>15.313000000000001</v>
      </c>
    </row>
    <row r="20" spans="1:3" x14ac:dyDescent="0.3">
      <c r="A20" s="2">
        <v>5</v>
      </c>
      <c r="B20" s="2" t="s">
        <v>166</v>
      </c>
      <c r="C20" s="2">
        <v>15.693</v>
      </c>
    </row>
    <row r="21" spans="1:3" x14ac:dyDescent="0.3">
      <c r="A21" s="2">
        <v>6</v>
      </c>
      <c r="B21" s="2" t="s">
        <v>167</v>
      </c>
      <c r="C21" s="2">
        <v>15.871</v>
      </c>
    </row>
    <row r="22" spans="1:3" x14ac:dyDescent="0.3">
      <c r="C22" s="1">
        <f>AVERAGE(C16:C21)</f>
        <v>16.047000000000001</v>
      </c>
    </row>
    <row r="23" spans="1:3" x14ac:dyDescent="0.3">
      <c r="A23">
        <v>1</v>
      </c>
      <c r="B23" t="s">
        <v>168</v>
      </c>
      <c r="C23">
        <v>11.565</v>
      </c>
    </row>
    <row r="24" spans="1:3" x14ac:dyDescent="0.3">
      <c r="A24">
        <v>2</v>
      </c>
      <c r="B24" t="s">
        <v>169</v>
      </c>
      <c r="C24">
        <v>13.228</v>
      </c>
    </row>
    <row r="25" spans="1:3" x14ac:dyDescent="0.3">
      <c r="A25">
        <v>3</v>
      </c>
      <c r="B25" t="s">
        <v>170</v>
      </c>
      <c r="C25">
        <v>13.868</v>
      </c>
    </row>
    <row r="26" spans="1:3" x14ac:dyDescent="0.3">
      <c r="A26">
        <v>4</v>
      </c>
      <c r="B26" t="s">
        <v>171</v>
      </c>
      <c r="C26">
        <v>14.359</v>
      </c>
    </row>
    <row r="27" spans="1:3" x14ac:dyDescent="0.3">
      <c r="A27">
        <v>5</v>
      </c>
      <c r="B27" t="s">
        <v>172</v>
      </c>
      <c r="C27">
        <v>13.167</v>
      </c>
    </row>
    <row r="28" spans="1:3" x14ac:dyDescent="0.3">
      <c r="A28">
        <v>6</v>
      </c>
      <c r="B28" t="s">
        <v>173</v>
      </c>
      <c r="C28">
        <v>10.978999999999999</v>
      </c>
    </row>
    <row r="29" spans="1:3" x14ac:dyDescent="0.3">
      <c r="C29" s="1">
        <f>AVERAGE(C23:C28)</f>
        <v>12.860999999999999</v>
      </c>
    </row>
    <row r="30" spans="1:3" x14ac:dyDescent="0.3">
      <c r="A30">
        <v>1</v>
      </c>
      <c r="B30" t="s">
        <v>174</v>
      </c>
      <c r="C30">
        <v>14.250999999999999</v>
      </c>
    </row>
    <row r="31" spans="1:3" x14ac:dyDescent="0.3">
      <c r="A31">
        <v>2</v>
      </c>
      <c r="B31" t="s">
        <v>175</v>
      </c>
      <c r="C31">
        <v>10.146000000000001</v>
      </c>
    </row>
    <row r="32" spans="1:3" x14ac:dyDescent="0.3">
      <c r="A32">
        <v>3</v>
      </c>
      <c r="B32" t="s">
        <v>176</v>
      </c>
      <c r="C32">
        <v>13.228</v>
      </c>
    </row>
    <row r="33" spans="1:3" x14ac:dyDescent="0.3">
      <c r="A33">
        <v>4</v>
      </c>
      <c r="B33" t="s">
        <v>177</v>
      </c>
      <c r="C33">
        <v>12.618</v>
      </c>
    </row>
    <row r="34" spans="1:3" x14ac:dyDescent="0.3">
      <c r="A34">
        <v>5</v>
      </c>
      <c r="B34" t="s">
        <v>178</v>
      </c>
      <c r="C34">
        <v>13.823</v>
      </c>
    </row>
    <row r="35" spans="1:3" x14ac:dyDescent="0.3">
      <c r="A35">
        <v>6</v>
      </c>
      <c r="B35" t="s">
        <v>179</v>
      </c>
      <c r="C35">
        <v>13.609</v>
      </c>
    </row>
    <row r="36" spans="1:3" x14ac:dyDescent="0.3">
      <c r="C36" s="1">
        <f>AVERAGE(C30:C35)</f>
        <v>12.945833333333333</v>
      </c>
    </row>
    <row r="37" spans="1:3" x14ac:dyDescent="0.3">
      <c r="A37">
        <v>1</v>
      </c>
      <c r="B37" t="s">
        <v>180</v>
      </c>
      <c r="C37">
        <v>11.223000000000001</v>
      </c>
    </row>
    <row r="38" spans="1:3" x14ac:dyDescent="0.3">
      <c r="A38">
        <v>2</v>
      </c>
      <c r="B38" t="s">
        <v>181</v>
      </c>
      <c r="C38">
        <v>10.997999999999999</v>
      </c>
    </row>
    <row r="39" spans="1:3" x14ac:dyDescent="0.3">
      <c r="A39">
        <v>3</v>
      </c>
      <c r="B39" t="s">
        <v>182</v>
      </c>
      <c r="C39">
        <v>10.57</v>
      </c>
    </row>
    <row r="40" spans="1:3" x14ac:dyDescent="0.3">
      <c r="A40">
        <v>4</v>
      </c>
      <c r="B40" t="s">
        <v>183</v>
      </c>
      <c r="C40">
        <v>10.851000000000001</v>
      </c>
    </row>
    <row r="41" spans="1:3" x14ac:dyDescent="0.3">
      <c r="A41">
        <v>5</v>
      </c>
      <c r="B41" t="s">
        <v>184</v>
      </c>
      <c r="C41">
        <v>11.053000000000001</v>
      </c>
    </row>
    <row r="42" spans="1:3" x14ac:dyDescent="0.3">
      <c r="A42">
        <v>6</v>
      </c>
      <c r="B42" t="s">
        <v>185</v>
      </c>
      <c r="C42">
        <v>13.637</v>
      </c>
    </row>
    <row r="43" spans="1:3" x14ac:dyDescent="0.3">
      <c r="C43" s="1">
        <f>AVERAGE(C37:C42)</f>
        <v>11.388666666666666</v>
      </c>
    </row>
    <row r="44" spans="1:3" x14ac:dyDescent="0.3">
      <c r="A44">
        <v>1</v>
      </c>
      <c r="B44" t="s">
        <v>186</v>
      </c>
      <c r="C44">
        <v>2.9889999999999999</v>
      </c>
    </row>
    <row r="45" spans="1:3" x14ac:dyDescent="0.3">
      <c r="A45">
        <v>2</v>
      </c>
      <c r="B45" t="s">
        <v>187</v>
      </c>
      <c r="C45">
        <v>2.081</v>
      </c>
    </row>
    <row r="46" spans="1:3" x14ac:dyDescent="0.3">
      <c r="A46">
        <v>3</v>
      </c>
      <c r="B46" t="s">
        <v>188</v>
      </c>
      <c r="C46">
        <v>2.4740000000000002</v>
      </c>
    </row>
    <row r="47" spans="1:3" x14ac:dyDescent="0.3">
      <c r="A47">
        <v>4</v>
      </c>
      <c r="B47" t="s">
        <v>189</v>
      </c>
      <c r="C47">
        <v>2.6949999999999998</v>
      </c>
    </row>
    <row r="48" spans="1:3" x14ac:dyDescent="0.3">
      <c r="A48">
        <v>5</v>
      </c>
      <c r="B48" t="s">
        <v>190</v>
      </c>
      <c r="C48">
        <v>2.58</v>
      </c>
    </row>
    <row r="49" spans="1:3" x14ac:dyDescent="0.3">
      <c r="A49">
        <v>6</v>
      </c>
      <c r="B49" t="s">
        <v>191</v>
      </c>
      <c r="C49">
        <v>2.6960000000000002</v>
      </c>
    </row>
    <row r="50" spans="1:3" x14ac:dyDescent="0.3">
      <c r="C50" s="1">
        <f>AVERAGE(C44:C49)</f>
        <v>2.5858333333333334</v>
      </c>
    </row>
    <row r="51" spans="1:3" x14ac:dyDescent="0.3">
      <c r="A51">
        <v>1</v>
      </c>
      <c r="B51" t="s">
        <v>192</v>
      </c>
      <c r="C51">
        <v>3.7450000000000001</v>
      </c>
    </row>
    <row r="52" spans="1:3" x14ac:dyDescent="0.3">
      <c r="A52">
        <v>2</v>
      </c>
      <c r="B52" t="s">
        <v>193</v>
      </c>
      <c r="C52">
        <v>3.9940000000000002</v>
      </c>
    </row>
    <row r="53" spans="1:3" x14ac:dyDescent="0.3">
      <c r="A53">
        <v>3</v>
      </c>
      <c r="B53" t="s">
        <v>194</v>
      </c>
      <c r="C53">
        <v>4.54</v>
      </c>
    </row>
    <row r="54" spans="1:3" x14ac:dyDescent="0.3">
      <c r="A54">
        <v>4</v>
      </c>
      <c r="B54" t="s">
        <v>195</v>
      </c>
      <c r="C54">
        <v>3.7490000000000001</v>
      </c>
    </row>
    <row r="55" spans="1:3" x14ac:dyDescent="0.3">
      <c r="A55">
        <v>5</v>
      </c>
      <c r="B55" t="s">
        <v>196</v>
      </c>
      <c r="C55">
        <v>4.2510000000000003</v>
      </c>
    </row>
    <row r="56" spans="1:3" x14ac:dyDescent="0.3">
      <c r="A56">
        <v>6</v>
      </c>
      <c r="B56" t="s">
        <v>197</v>
      </c>
      <c r="C56">
        <v>3.419</v>
      </c>
    </row>
    <row r="57" spans="1:3" x14ac:dyDescent="0.3">
      <c r="C57" s="1">
        <f>AVERAGE(C51:C56)</f>
        <v>3.9496666666666669</v>
      </c>
    </row>
    <row r="58" spans="1:3" x14ac:dyDescent="0.3">
      <c r="A58">
        <v>1</v>
      </c>
      <c r="B58" t="s">
        <v>198</v>
      </c>
      <c r="C58">
        <v>4.0289999999999999</v>
      </c>
    </row>
    <row r="59" spans="1:3" x14ac:dyDescent="0.3">
      <c r="A59">
        <v>2</v>
      </c>
      <c r="B59" t="s">
        <v>199</v>
      </c>
      <c r="C59">
        <v>3.258</v>
      </c>
    </row>
    <row r="60" spans="1:3" x14ac:dyDescent="0.3">
      <c r="A60">
        <v>3</v>
      </c>
      <c r="B60" t="s">
        <v>200</v>
      </c>
      <c r="C60">
        <v>4.9009999999999998</v>
      </c>
    </row>
    <row r="61" spans="1:3" x14ac:dyDescent="0.3">
      <c r="A61">
        <v>4</v>
      </c>
      <c r="B61" t="s">
        <v>201</v>
      </c>
      <c r="C61">
        <v>3.9809999999999999</v>
      </c>
    </row>
    <row r="62" spans="1:3" x14ac:dyDescent="0.3">
      <c r="A62">
        <v>5</v>
      </c>
      <c r="B62" t="s">
        <v>202</v>
      </c>
      <c r="C62">
        <v>4.6230000000000002</v>
      </c>
    </row>
    <row r="63" spans="1:3" x14ac:dyDescent="0.3">
      <c r="A63">
        <v>6</v>
      </c>
      <c r="B63" t="s">
        <v>203</v>
      </c>
      <c r="C63">
        <v>4.41</v>
      </c>
    </row>
    <row r="64" spans="1:3" x14ac:dyDescent="0.3">
      <c r="C64" s="1">
        <f>AVERAGE(C58:C63)</f>
        <v>4.200333333333333</v>
      </c>
    </row>
    <row r="65" spans="1:3" x14ac:dyDescent="0.3">
      <c r="A65">
        <v>1</v>
      </c>
      <c r="B65" t="s">
        <v>204</v>
      </c>
      <c r="C65">
        <v>4.5730000000000004</v>
      </c>
    </row>
    <row r="66" spans="1:3" x14ac:dyDescent="0.3">
      <c r="A66">
        <v>2</v>
      </c>
      <c r="B66" t="s">
        <v>205</v>
      </c>
      <c r="C66">
        <v>4.6319999999999997</v>
      </c>
    </row>
    <row r="67" spans="1:3" x14ac:dyDescent="0.3">
      <c r="A67">
        <v>3</v>
      </c>
      <c r="B67" t="s">
        <v>206</v>
      </c>
      <c r="C67">
        <v>5.2619999999999996</v>
      </c>
    </row>
    <row r="68" spans="1:3" x14ac:dyDescent="0.3">
      <c r="A68">
        <v>4</v>
      </c>
      <c r="B68" t="s">
        <v>207</v>
      </c>
      <c r="C68">
        <v>4.5430000000000001</v>
      </c>
    </row>
    <row r="69" spans="1:3" x14ac:dyDescent="0.3">
      <c r="A69">
        <v>5</v>
      </c>
      <c r="B69" t="s">
        <v>208</v>
      </c>
      <c r="C69">
        <v>4.9809999999999999</v>
      </c>
    </row>
    <row r="70" spans="1:3" x14ac:dyDescent="0.3">
      <c r="A70">
        <v>6</v>
      </c>
      <c r="B70" t="s">
        <v>209</v>
      </c>
      <c r="C70">
        <v>4.1020000000000003</v>
      </c>
    </row>
    <row r="71" spans="1:3" x14ac:dyDescent="0.3">
      <c r="C71" s="1">
        <f>AVERAGE(C65:C67)</f>
        <v>4.8223333333333329</v>
      </c>
    </row>
    <row r="72" spans="1:3" x14ac:dyDescent="0.3">
      <c r="A72">
        <v>1</v>
      </c>
      <c r="B72" t="s">
        <v>210</v>
      </c>
      <c r="C72">
        <v>3.8719999999999999</v>
      </c>
    </row>
    <row r="73" spans="1:3" x14ac:dyDescent="0.3">
      <c r="A73">
        <v>2</v>
      </c>
      <c r="B73" t="s">
        <v>211</v>
      </c>
      <c r="C73">
        <v>4.484</v>
      </c>
    </row>
    <row r="74" spans="1:3" x14ac:dyDescent="0.3">
      <c r="A74">
        <v>3</v>
      </c>
      <c r="B74" t="s">
        <v>212</v>
      </c>
      <c r="C74">
        <v>4.1369999999999996</v>
      </c>
    </row>
    <row r="75" spans="1:3" x14ac:dyDescent="0.3">
      <c r="A75">
        <v>4</v>
      </c>
      <c r="B75" t="s">
        <v>213</v>
      </c>
      <c r="C75">
        <v>4.181</v>
      </c>
    </row>
    <row r="76" spans="1:3" x14ac:dyDescent="0.3">
      <c r="A76">
        <v>5</v>
      </c>
      <c r="B76" t="s">
        <v>214</v>
      </c>
      <c r="C76">
        <v>4.3369999999999997</v>
      </c>
    </row>
    <row r="77" spans="1:3" x14ac:dyDescent="0.3">
      <c r="A77">
        <v>6</v>
      </c>
      <c r="B77" t="s">
        <v>215</v>
      </c>
      <c r="C77">
        <v>4.2</v>
      </c>
    </row>
    <row r="78" spans="1:3" x14ac:dyDescent="0.3">
      <c r="C78" s="1">
        <f>AVERAGE(C72:C77)</f>
        <v>4.2018333333333331</v>
      </c>
    </row>
    <row r="79" spans="1:3" x14ac:dyDescent="0.3">
      <c r="A79">
        <v>1</v>
      </c>
      <c r="B79" t="s">
        <v>216</v>
      </c>
      <c r="C79">
        <v>3.7949999999999999</v>
      </c>
    </row>
    <row r="80" spans="1:3" x14ac:dyDescent="0.3">
      <c r="A80">
        <v>2</v>
      </c>
      <c r="B80" t="s">
        <v>217</v>
      </c>
      <c r="C80">
        <v>4.6340000000000003</v>
      </c>
    </row>
    <row r="81" spans="1:3" x14ac:dyDescent="0.3">
      <c r="A81">
        <v>3</v>
      </c>
      <c r="B81" t="s">
        <v>218</v>
      </c>
      <c r="C81">
        <v>3.3540000000000001</v>
      </c>
    </row>
    <row r="82" spans="1:3" x14ac:dyDescent="0.3">
      <c r="A82">
        <v>4</v>
      </c>
      <c r="B82" t="s">
        <v>219</v>
      </c>
      <c r="C82">
        <v>4.1660000000000004</v>
      </c>
    </row>
    <row r="83" spans="1:3" x14ac:dyDescent="0.3">
      <c r="A83">
        <v>5</v>
      </c>
      <c r="B83" t="s">
        <v>220</v>
      </c>
      <c r="C83">
        <v>3.9550000000000001</v>
      </c>
    </row>
    <row r="84" spans="1:3" x14ac:dyDescent="0.3">
      <c r="A84">
        <v>6</v>
      </c>
      <c r="B84" t="s">
        <v>221</v>
      </c>
      <c r="C84">
        <v>4.0229999999999997</v>
      </c>
    </row>
    <row r="85" spans="1:3" x14ac:dyDescent="0.3">
      <c r="C85" s="1">
        <f>AVERAGE(C79:C84)</f>
        <v>3.987833333333334</v>
      </c>
    </row>
    <row r="86" spans="1:3" x14ac:dyDescent="0.3">
      <c r="A86">
        <v>1</v>
      </c>
      <c r="B86" t="s">
        <v>222</v>
      </c>
      <c r="C86">
        <v>6.8650000000000002</v>
      </c>
    </row>
    <row r="87" spans="1:3" x14ac:dyDescent="0.3">
      <c r="A87">
        <v>2</v>
      </c>
      <c r="B87" t="s">
        <v>223</v>
      </c>
      <c r="C87">
        <v>6.524</v>
      </c>
    </row>
    <row r="88" spans="1:3" x14ac:dyDescent="0.3">
      <c r="A88">
        <v>3</v>
      </c>
      <c r="B88" t="s">
        <v>224</v>
      </c>
      <c r="C88">
        <v>8.9179999999999993</v>
      </c>
    </row>
    <row r="89" spans="1:3" x14ac:dyDescent="0.3">
      <c r="A89">
        <v>4</v>
      </c>
      <c r="B89" t="s">
        <v>225</v>
      </c>
      <c r="C89">
        <v>8.7080000000000002</v>
      </c>
    </row>
    <row r="90" spans="1:3" x14ac:dyDescent="0.3">
      <c r="A90">
        <v>5</v>
      </c>
      <c r="B90" t="s">
        <v>226</v>
      </c>
      <c r="C90">
        <v>9.2119999999999997</v>
      </c>
    </row>
    <row r="91" spans="1:3" x14ac:dyDescent="0.3">
      <c r="A91">
        <v>6</v>
      </c>
      <c r="B91" t="s">
        <v>227</v>
      </c>
      <c r="C91">
        <v>8.0039999999999996</v>
      </c>
    </row>
    <row r="92" spans="1:3" x14ac:dyDescent="0.3">
      <c r="C92" s="1">
        <f>AVERAGE(C86:C91)</f>
        <v>8.0385000000000009</v>
      </c>
    </row>
    <row r="93" spans="1:3" x14ac:dyDescent="0.3">
      <c r="A93">
        <v>1</v>
      </c>
      <c r="B93" t="s">
        <v>228</v>
      </c>
      <c r="C93">
        <v>7.54</v>
      </c>
    </row>
    <row r="94" spans="1:3" x14ac:dyDescent="0.3">
      <c r="A94">
        <v>2</v>
      </c>
      <c r="B94" t="s">
        <v>229</v>
      </c>
      <c r="C94">
        <v>7.4610000000000003</v>
      </c>
    </row>
    <row r="95" spans="1:3" x14ac:dyDescent="0.3">
      <c r="A95">
        <v>3</v>
      </c>
      <c r="B95" t="s">
        <v>230</v>
      </c>
      <c r="C95">
        <v>8.157</v>
      </c>
    </row>
    <row r="96" spans="1:3" x14ac:dyDescent="0.3">
      <c r="A96">
        <v>4</v>
      </c>
      <c r="B96" t="s">
        <v>231</v>
      </c>
      <c r="C96">
        <v>8.0630000000000006</v>
      </c>
    </row>
    <row r="97" spans="1:3" x14ac:dyDescent="0.3">
      <c r="A97">
        <v>5</v>
      </c>
      <c r="B97" t="s">
        <v>232</v>
      </c>
      <c r="C97">
        <v>7.806</v>
      </c>
    </row>
    <row r="98" spans="1:3" x14ac:dyDescent="0.3">
      <c r="A98">
        <v>6</v>
      </c>
      <c r="B98" t="s">
        <v>233</v>
      </c>
      <c r="C98">
        <v>7.641</v>
      </c>
    </row>
    <row r="99" spans="1:3" x14ac:dyDescent="0.3">
      <c r="C99" s="1">
        <f>AVERAGE(C93:C98)</f>
        <v>7.7779999999999996</v>
      </c>
    </row>
    <row r="100" spans="1:3" x14ac:dyDescent="0.3">
      <c r="A100">
        <v>1</v>
      </c>
      <c r="B100" t="s">
        <v>234</v>
      </c>
      <c r="C100">
        <v>6.9379999999999997</v>
      </c>
    </row>
    <row r="101" spans="1:3" x14ac:dyDescent="0.3">
      <c r="A101">
        <v>2</v>
      </c>
      <c r="B101" t="s">
        <v>235</v>
      </c>
      <c r="C101">
        <v>5.5739999999999998</v>
      </c>
    </row>
    <row r="102" spans="1:3" x14ac:dyDescent="0.3">
      <c r="A102">
        <v>3</v>
      </c>
      <c r="B102" t="s">
        <v>236</v>
      </c>
      <c r="C102">
        <v>6.4169999999999998</v>
      </c>
    </row>
    <row r="103" spans="1:3" x14ac:dyDescent="0.3">
      <c r="A103">
        <v>4</v>
      </c>
      <c r="B103" t="s">
        <v>237</v>
      </c>
      <c r="C103">
        <v>6.827</v>
      </c>
    </row>
    <row r="104" spans="1:3" x14ac:dyDescent="0.3">
      <c r="A104">
        <v>5</v>
      </c>
      <c r="B104" t="s">
        <v>238</v>
      </c>
      <c r="C104">
        <v>6.8780000000000001</v>
      </c>
    </row>
    <row r="105" spans="1:3" x14ac:dyDescent="0.3">
      <c r="A105">
        <v>6</v>
      </c>
      <c r="B105" t="s">
        <v>239</v>
      </c>
      <c r="C105">
        <v>6.641</v>
      </c>
    </row>
    <row r="106" spans="1:3" x14ac:dyDescent="0.3">
      <c r="C106" s="1">
        <f>AVERAGE(C100:C105)</f>
        <v>6.5458333333333334</v>
      </c>
    </row>
    <row r="107" spans="1:3" x14ac:dyDescent="0.3">
      <c r="A107">
        <v>1</v>
      </c>
      <c r="B107" t="s">
        <v>240</v>
      </c>
      <c r="C107">
        <v>8.57</v>
      </c>
    </row>
    <row r="108" spans="1:3" x14ac:dyDescent="0.3">
      <c r="A108">
        <v>2</v>
      </c>
      <c r="B108" t="s">
        <v>241</v>
      </c>
      <c r="C108">
        <v>8.0690000000000008</v>
      </c>
    </row>
    <row r="109" spans="1:3" x14ac:dyDescent="0.3">
      <c r="A109">
        <v>3</v>
      </c>
      <c r="B109" t="s">
        <v>242</v>
      </c>
      <c r="C109">
        <v>7.7060000000000004</v>
      </c>
    </row>
    <row r="110" spans="1:3" x14ac:dyDescent="0.3">
      <c r="A110">
        <v>4</v>
      </c>
      <c r="B110" t="s">
        <v>243</v>
      </c>
      <c r="C110">
        <v>8.2119999999999997</v>
      </c>
    </row>
    <row r="111" spans="1:3" x14ac:dyDescent="0.3">
      <c r="A111">
        <v>5</v>
      </c>
      <c r="B111" t="s">
        <v>244</v>
      </c>
      <c r="C111">
        <v>7.9009999999999998</v>
      </c>
    </row>
    <row r="112" spans="1:3" x14ac:dyDescent="0.3">
      <c r="A112">
        <v>6</v>
      </c>
      <c r="B112" t="s">
        <v>245</v>
      </c>
      <c r="C112">
        <v>8.0489999999999995</v>
      </c>
    </row>
    <row r="113" spans="1:3" x14ac:dyDescent="0.3">
      <c r="C113" s="1">
        <f>AVERAGE(C107:C112)</f>
        <v>8.0845000000000002</v>
      </c>
    </row>
    <row r="114" spans="1:3" x14ac:dyDescent="0.3">
      <c r="A114">
        <v>1</v>
      </c>
      <c r="B114" t="s">
        <v>246</v>
      </c>
      <c r="C114">
        <v>8.3450000000000006</v>
      </c>
    </row>
    <row r="115" spans="1:3" x14ac:dyDescent="0.3">
      <c r="A115">
        <v>2</v>
      </c>
      <c r="B115" t="s">
        <v>247</v>
      </c>
      <c r="C115">
        <v>8.0280000000000005</v>
      </c>
    </row>
    <row r="116" spans="1:3" x14ac:dyDescent="0.3">
      <c r="A116">
        <v>3</v>
      </c>
      <c r="B116" t="s">
        <v>248</v>
      </c>
      <c r="C116">
        <v>7.9279999999999999</v>
      </c>
    </row>
    <row r="117" spans="1:3" x14ac:dyDescent="0.3">
      <c r="A117">
        <v>4</v>
      </c>
      <c r="B117" t="s">
        <v>249</v>
      </c>
      <c r="C117">
        <v>8.391</v>
      </c>
    </row>
    <row r="118" spans="1:3" x14ac:dyDescent="0.3">
      <c r="A118">
        <v>5</v>
      </c>
      <c r="B118" t="s">
        <v>250</v>
      </c>
      <c r="C118">
        <v>7.7240000000000002</v>
      </c>
    </row>
    <row r="119" spans="1:3" x14ac:dyDescent="0.3">
      <c r="A119">
        <v>6</v>
      </c>
      <c r="B119" t="s">
        <v>251</v>
      </c>
      <c r="C119">
        <v>7.98</v>
      </c>
    </row>
    <row r="120" spans="1:3" x14ac:dyDescent="0.3">
      <c r="C120" s="1">
        <f>AVERAGE(C114:C119)</f>
        <v>8.0660000000000007</v>
      </c>
    </row>
    <row r="121" spans="1:3" x14ac:dyDescent="0.3">
      <c r="A121">
        <v>1</v>
      </c>
      <c r="B121" t="s">
        <v>252</v>
      </c>
      <c r="C121">
        <v>9.7690000000000001</v>
      </c>
    </row>
    <row r="122" spans="1:3" x14ac:dyDescent="0.3">
      <c r="A122">
        <v>2</v>
      </c>
      <c r="B122" t="s">
        <v>253</v>
      </c>
      <c r="C122">
        <v>9.6120000000000001</v>
      </c>
    </row>
    <row r="123" spans="1:3" x14ac:dyDescent="0.3">
      <c r="A123">
        <v>3</v>
      </c>
      <c r="B123" t="s">
        <v>254</v>
      </c>
      <c r="C123">
        <v>8.9329999999999998</v>
      </c>
    </row>
    <row r="124" spans="1:3" x14ac:dyDescent="0.3">
      <c r="A124">
        <v>4</v>
      </c>
      <c r="B124" t="s">
        <v>255</v>
      </c>
      <c r="C124">
        <v>8.9359999999999999</v>
      </c>
    </row>
    <row r="125" spans="1:3" x14ac:dyDescent="0.3">
      <c r="A125">
        <v>5</v>
      </c>
      <c r="B125" t="s">
        <v>256</v>
      </c>
      <c r="C125">
        <v>8.7509999999999994</v>
      </c>
    </row>
    <row r="126" spans="1:3" x14ac:dyDescent="0.3">
      <c r="A126">
        <v>6</v>
      </c>
      <c r="B126" t="s">
        <v>257</v>
      </c>
      <c r="C126">
        <v>8.7050000000000001</v>
      </c>
    </row>
    <row r="127" spans="1:3" x14ac:dyDescent="0.3">
      <c r="C127" s="1">
        <f>AVERAGE(C121:C126)</f>
        <v>9.1176666666666666</v>
      </c>
    </row>
    <row r="128" spans="1:3" x14ac:dyDescent="0.3">
      <c r="A128">
        <v>1</v>
      </c>
      <c r="B128" t="s">
        <v>258</v>
      </c>
      <c r="C128">
        <v>9.2050000000000001</v>
      </c>
    </row>
    <row r="129" spans="1:3" x14ac:dyDescent="0.3">
      <c r="A129">
        <v>2</v>
      </c>
      <c r="B129" t="s">
        <v>259</v>
      </c>
      <c r="C129">
        <v>8.5570000000000004</v>
      </c>
    </row>
    <row r="130" spans="1:3" x14ac:dyDescent="0.3">
      <c r="A130">
        <v>3</v>
      </c>
      <c r="B130" t="s">
        <v>260</v>
      </c>
      <c r="C130">
        <v>9.2750000000000004</v>
      </c>
    </row>
    <row r="131" spans="1:3" x14ac:dyDescent="0.3">
      <c r="A131">
        <v>4</v>
      </c>
      <c r="B131" t="s">
        <v>261</v>
      </c>
      <c r="C131">
        <v>8.016</v>
      </c>
    </row>
    <row r="132" spans="1:3" x14ac:dyDescent="0.3">
      <c r="A132">
        <v>5</v>
      </c>
      <c r="B132" t="s">
        <v>262</v>
      </c>
      <c r="C132">
        <v>8.2759999999999998</v>
      </c>
    </row>
    <row r="133" spans="1:3" x14ac:dyDescent="0.3">
      <c r="A133">
        <v>6</v>
      </c>
      <c r="B133" t="s">
        <v>263</v>
      </c>
      <c r="C133">
        <v>8.5589999999999993</v>
      </c>
    </row>
    <row r="134" spans="1:3" x14ac:dyDescent="0.3">
      <c r="C134" s="1">
        <f>AVERAGE(C128:C133)</f>
        <v>8.6479999999999979</v>
      </c>
    </row>
    <row r="135" spans="1:3" x14ac:dyDescent="0.3">
      <c r="A135">
        <v>1</v>
      </c>
      <c r="B135" t="s">
        <v>264</v>
      </c>
      <c r="C135">
        <v>8.8309999999999995</v>
      </c>
    </row>
    <row r="136" spans="1:3" x14ac:dyDescent="0.3">
      <c r="A136">
        <v>2</v>
      </c>
      <c r="B136" t="s">
        <v>265</v>
      </c>
      <c r="C136">
        <v>8.83</v>
      </c>
    </row>
    <row r="137" spans="1:3" x14ac:dyDescent="0.3">
      <c r="A137">
        <v>3</v>
      </c>
      <c r="B137" t="s">
        <v>266</v>
      </c>
      <c r="C137">
        <v>8.7579999999999991</v>
      </c>
    </row>
    <row r="138" spans="1:3" x14ac:dyDescent="0.3">
      <c r="A138">
        <v>4</v>
      </c>
      <c r="B138" t="s">
        <v>267</v>
      </c>
      <c r="C138">
        <v>7.9669999999999996</v>
      </c>
    </row>
    <row r="139" spans="1:3" x14ac:dyDescent="0.3">
      <c r="A139">
        <v>5</v>
      </c>
      <c r="B139" t="s">
        <v>268</v>
      </c>
      <c r="C139">
        <v>7.585</v>
      </c>
    </row>
    <row r="140" spans="1:3" x14ac:dyDescent="0.3">
      <c r="A140">
        <v>6</v>
      </c>
      <c r="B140" t="s">
        <v>269</v>
      </c>
      <c r="C140">
        <v>9.0790000000000006</v>
      </c>
    </row>
    <row r="141" spans="1:3" x14ac:dyDescent="0.3">
      <c r="C141" s="1">
        <f>AVERAGE(C135:C140)</f>
        <v>8.5083333333333346</v>
      </c>
    </row>
    <row r="142" spans="1:3" x14ac:dyDescent="0.3">
      <c r="A142">
        <v>1</v>
      </c>
      <c r="B142" t="s">
        <v>270</v>
      </c>
      <c r="C142">
        <v>7.9539999999999997</v>
      </c>
    </row>
    <row r="143" spans="1:3" x14ac:dyDescent="0.3">
      <c r="A143">
        <v>2</v>
      </c>
      <c r="B143" t="s">
        <v>271</v>
      </c>
      <c r="C143">
        <v>7.2619999999999996</v>
      </c>
    </row>
    <row r="144" spans="1:3" x14ac:dyDescent="0.3">
      <c r="A144">
        <v>3</v>
      </c>
      <c r="B144" t="s">
        <v>272</v>
      </c>
      <c r="C144">
        <v>8.9809999999999999</v>
      </c>
    </row>
    <row r="145" spans="1:3" x14ac:dyDescent="0.3">
      <c r="A145">
        <v>4</v>
      </c>
      <c r="B145" t="s">
        <v>273</v>
      </c>
      <c r="C145">
        <v>7.609</v>
      </c>
    </row>
    <row r="146" spans="1:3" x14ac:dyDescent="0.3">
      <c r="A146">
        <v>5</v>
      </c>
      <c r="B146" t="s">
        <v>274</v>
      </c>
      <c r="C146">
        <v>7.99</v>
      </c>
    </row>
    <row r="147" spans="1:3" x14ac:dyDescent="0.3">
      <c r="A147">
        <v>6</v>
      </c>
      <c r="B147" t="s">
        <v>275</v>
      </c>
      <c r="C147">
        <v>6.766</v>
      </c>
    </row>
    <row r="148" spans="1:3" x14ac:dyDescent="0.3">
      <c r="C148" s="1">
        <f>AVERAGE(C142:C147)</f>
        <v>7.7603333333333326</v>
      </c>
    </row>
    <row r="149" spans="1:3" x14ac:dyDescent="0.3">
      <c r="A149">
        <v>1</v>
      </c>
      <c r="B149" t="s">
        <v>276</v>
      </c>
      <c r="C149">
        <v>8.3680000000000003</v>
      </c>
    </row>
    <row r="150" spans="1:3" x14ac:dyDescent="0.3">
      <c r="A150">
        <v>2</v>
      </c>
      <c r="B150" t="s">
        <v>277</v>
      </c>
      <c r="C150">
        <v>7.7889999999999997</v>
      </c>
    </row>
    <row r="151" spans="1:3" x14ac:dyDescent="0.3">
      <c r="A151">
        <v>3</v>
      </c>
      <c r="B151" t="s">
        <v>278</v>
      </c>
      <c r="C151">
        <v>7.5460000000000003</v>
      </c>
    </row>
    <row r="152" spans="1:3" x14ac:dyDescent="0.3">
      <c r="A152">
        <v>4</v>
      </c>
      <c r="B152" t="s">
        <v>279</v>
      </c>
      <c r="C152">
        <v>7.57</v>
      </c>
    </row>
    <row r="153" spans="1:3" x14ac:dyDescent="0.3">
      <c r="A153">
        <v>5</v>
      </c>
      <c r="B153" t="s">
        <v>280</v>
      </c>
      <c r="C153">
        <v>6.7149999999999999</v>
      </c>
    </row>
    <row r="154" spans="1:3" x14ac:dyDescent="0.3">
      <c r="A154">
        <v>6</v>
      </c>
      <c r="B154" t="s">
        <v>281</v>
      </c>
      <c r="C154">
        <v>6.5789999999999997</v>
      </c>
    </row>
    <row r="155" spans="1:3" x14ac:dyDescent="0.3">
      <c r="C155" s="1">
        <f>AVERAGE(C149:C154)</f>
        <v>7.4278333333333331</v>
      </c>
    </row>
    <row r="156" spans="1:3" x14ac:dyDescent="0.3">
      <c r="A156">
        <v>1</v>
      </c>
      <c r="B156" t="s">
        <v>282</v>
      </c>
      <c r="C156">
        <v>8.1790000000000003</v>
      </c>
    </row>
    <row r="157" spans="1:3" x14ac:dyDescent="0.3">
      <c r="A157">
        <v>2</v>
      </c>
      <c r="B157" t="s">
        <v>283</v>
      </c>
      <c r="C157">
        <v>7.9589999999999996</v>
      </c>
    </row>
    <row r="158" spans="1:3" x14ac:dyDescent="0.3">
      <c r="A158">
        <v>3</v>
      </c>
      <c r="B158" t="s">
        <v>284</v>
      </c>
      <c r="C158">
        <v>8.2170000000000005</v>
      </c>
    </row>
    <row r="159" spans="1:3" x14ac:dyDescent="0.3">
      <c r="A159">
        <v>4</v>
      </c>
      <c r="B159" t="s">
        <v>285</v>
      </c>
      <c r="C159">
        <v>8.5809999999999995</v>
      </c>
    </row>
    <row r="160" spans="1:3" x14ac:dyDescent="0.3">
      <c r="A160">
        <v>5</v>
      </c>
      <c r="B160" t="s">
        <v>286</v>
      </c>
      <c r="C160">
        <v>8.36</v>
      </c>
    </row>
    <row r="161" spans="1:3" x14ac:dyDescent="0.3">
      <c r="A161">
        <v>6</v>
      </c>
      <c r="B161" t="s">
        <v>287</v>
      </c>
      <c r="C161">
        <v>7.5049999999999999</v>
      </c>
    </row>
    <row r="162" spans="1:3" x14ac:dyDescent="0.3">
      <c r="C162" s="1">
        <f>AVERAGE(C156:C161)</f>
        <v>8.1334999999999997</v>
      </c>
    </row>
    <row r="163" spans="1:3" x14ac:dyDescent="0.3">
      <c r="A163">
        <v>1</v>
      </c>
      <c r="B163" t="s">
        <v>288</v>
      </c>
      <c r="C163">
        <v>8.9730000000000008</v>
      </c>
    </row>
    <row r="164" spans="1:3" x14ac:dyDescent="0.3">
      <c r="A164">
        <v>2</v>
      </c>
      <c r="B164" t="s">
        <v>289</v>
      </c>
      <c r="C164">
        <v>7.6790000000000003</v>
      </c>
    </row>
    <row r="165" spans="1:3" x14ac:dyDescent="0.3">
      <c r="A165">
        <v>3</v>
      </c>
      <c r="B165" t="s">
        <v>290</v>
      </c>
      <c r="C165">
        <v>8.8059999999999992</v>
      </c>
    </row>
    <row r="166" spans="1:3" x14ac:dyDescent="0.3">
      <c r="A166">
        <v>4</v>
      </c>
      <c r="B166" t="s">
        <v>291</v>
      </c>
      <c r="C166">
        <v>9.3840000000000003</v>
      </c>
    </row>
    <row r="167" spans="1:3" x14ac:dyDescent="0.3">
      <c r="A167">
        <v>5</v>
      </c>
      <c r="B167" t="s">
        <v>292</v>
      </c>
      <c r="C167">
        <v>8.2789999999999999</v>
      </c>
    </row>
    <row r="168" spans="1:3" x14ac:dyDescent="0.3">
      <c r="A168">
        <v>6</v>
      </c>
      <c r="B168" t="s">
        <v>293</v>
      </c>
      <c r="C168">
        <v>9.1189999999999998</v>
      </c>
    </row>
    <row r="169" spans="1:3" x14ac:dyDescent="0.3">
      <c r="C169" s="1">
        <f>AVERAGE(C163:C168)</f>
        <v>8.7066666666666652</v>
      </c>
    </row>
  </sheetData>
  <phoneticPr fontId="2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9"/>
  <sheetViews>
    <sheetView tabSelected="1" workbookViewId="0">
      <selection activeCell="B21" sqref="B21"/>
    </sheetView>
  </sheetViews>
  <sheetFormatPr defaultColWidth="8.6640625" defaultRowHeight="14" x14ac:dyDescent="0.3"/>
  <cols>
    <col min="2" max="2" width="33.08203125" customWidth="1"/>
    <col min="7" max="7" width="15.08203125" customWidth="1"/>
    <col min="8" max="8" width="18" customWidth="1"/>
  </cols>
  <sheetData>
    <row r="1" spans="1:8" x14ac:dyDescent="0.3">
      <c r="B1" t="s">
        <v>0</v>
      </c>
      <c r="C1" t="s">
        <v>294</v>
      </c>
      <c r="E1" t="s">
        <v>2</v>
      </c>
      <c r="F1" t="s">
        <v>3</v>
      </c>
      <c r="G1" t="s">
        <v>4</v>
      </c>
      <c r="H1" t="s">
        <v>5</v>
      </c>
    </row>
    <row r="2" spans="1:8" x14ac:dyDescent="0.3">
      <c r="A2">
        <v>1</v>
      </c>
      <c r="B2" t="s">
        <v>295</v>
      </c>
      <c r="C2">
        <v>9.1430000000000007</v>
      </c>
      <c r="E2">
        <v>8.5566666666666702</v>
      </c>
      <c r="F2">
        <v>5.1369999999999996</v>
      </c>
      <c r="G2">
        <v>8.6248333333333296</v>
      </c>
      <c r="H2">
        <v>8.6259999999999994</v>
      </c>
    </row>
    <row r="3" spans="1:8" x14ac:dyDescent="0.3">
      <c r="A3">
        <v>2</v>
      </c>
      <c r="B3" t="s">
        <v>296</v>
      </c>
      <c r="C3">
        <v>9.94</v>
      </c>
      <c r="E3">
        <v>6.7031666666666698</v>
      </c>
      <c r="F3">
        <v>7.5895000000000001</v>
      </c>
      <c r="G3">
        <v>7.9938333333333302</v>
      </c>
      <c r="H3">
        <v>7.6708333333333298</v>
      </c>
    </row>
    <row r="4" spans="1:8" x14ac:dyDescent="0.3">
      <c r="A4">
        <v>3</v>
      </c>
      <c r="B4" t="s">
        <v>297</v>
      </c>
      <c r="C4">
        <v>8.6059999999999999</v>
      </c>
      <c r="E4">
        <v>9.5513333333333303</v>
      </c>
      <c r="F4">
        <v>5.8031666666666704</v>
      </c>
      <c r="G4">
        <v>7.5446</v>
      </c>
      <c r="H4">
        <v>7.7279999999999998</v>
      </c>
    </row>
    <row r="5" spans="1:8" x14ac:dyDescent="0.3">
      <c r="A5">
        <v>4</v>
      </c>
      <c r="B5" t="s">
        <v>298</v>
      </c>
      <c r="C5">
        <v>6.508</v>
      </c>
      <c r="E5">
        <v>13.9286666666667</v>
      </c>
      <c r="F5">
        <v>4.7406666666666704</v>
      </c>
      <c r="G5">
        <v>9.3895</v>
      </c>
      <c r="H5">
        <v>8.2905999999999995</v>
      </c>
    </row>
    <row r="6" spans="1:8" x14ac:dyDescent="0.3">
      <c r="A6">
        <v>5</v>
      </c>
      <c r="B6" t="s">
        <v>299</v>
      </c>
      <c r="C6">
        <v>7.6680000000000001</v>
      </c>
      <c r="E6">
        <v>10.3185</v>
      </c>
      <c r="F6">
        <v>4.0768000000000004</v>
      </c>
      <c r="G6">
        <v>8.8094999999999999</v>
      </c>
      <c r="H6">
        <v>9.3903333333333308</v>
      </c>
    </row>
    <row r="7" spans="1:8" x14ac:dyDescent="0.3">
      <c r="A7">
        <v>6</v>
      </c>
      <c r="B7" t="s">
        <v>300</v>
      </c>
      <c r="C7">
        <v>9.4749999999999996</v>
      </c>
      <c r="E7">
        <v>10.263166666666701</v>
      </c>
      <c r="F7">
        <v>5.0463333333333296</v>
      </c>
      <c r="G7">
        <v>8.2832000000000008</v>
      </c>
      <c r="H7">
        <v>8.0338333333333303</v>
      </c>
    </row>
    <row r="8" spans="1:8" x14ac:dyDescent="0.3">
      <c r="C8" s="1">
        <f>AVERAGE(C2:C7)</f>
        <v>8.5566666666666666</v>
      </c>
    </row>
    <row r="9" spans="1:8" x14ac:dyDescent="0.3">
      <c r="A9">
        <v>1</v>
      </c>
      <c r="B9" t="s">
        <v>301</v>
      </c>
      <c r="C9">
        <v>8.2059999999999995</v>
      </c>
    </row>
    <row r="10" spans="1:8" x14ac:dyDescent="0.3">
      <c r="A10">
        <v>2</v>
      </c>
      <c r="B10" t="s">
        <v>302</v>
      </c>
      <c r="C10">
        <v>7.4740000000000002</v>
      </c>
    </row>
    <row r="11" spans="1:8" x14ac:dyDescent="0.3">
      <c r="A11">
        <v>3</v>
      </c>
      <c r="B11" t="s">
        <v>303</v>
      </c>
      <c r="C11">
        <v>5.6289999999999996</v>
      </c>
    </row>
    <row r="12" spans="1:8" x14ac:dyDescent="0.3">
      <c r="A12">
        <v>4</v>
      </c>
      <c r="B12" t="s">
        <v>304</v>
      </c>
      <c r="C12">
        <v>5.9379999999999997</v>
      </c>
    </row>
    <row r="13" spans="1:8" x14ac:dyDescent="0.3">
      <c r="A13">
        <v>5</v>
      </c>
      <c r="B13" t="s">
        <v>305</v>
      </c>
      <c r="C13">
        <v>5.984</v>
      </c>
    </row>
    <row r="14" spans="1:8" x14ac:dyDescent="0.3">
      <c r="A14">
        <v>6</v>
      </c>
      <c r="B14" t="s">
        <v>306</v>
      </c>
      <c r="C14">
        <v>6.9880000000000004</v>
      </c>
    </row>
    <row r="15" spans="1:8" x14ac:dyDescent="0.3">
      <c r="C15" s="1">
        <f>AVERAGE(C9:C14)</f>
        <v>6.7031666666666654</v>
      </c>
    </row>
    <row r="16" spans="1:8" x14ac:dyDescent="0.3">
      <c r="A16">
        <v>1</v>
      </c>
      <c r="B16" t="s">
        <v>307</v>
      </c>
      <c r="C16">
        <v>10.016999999999999</v>
      </c>
    </row>
    <row r="17" spans="1:3" x14ac:dyDescent="0.3">
      <c r="A17">
        <v>2</v>
      </c>
      <c r="B17" t="s">
        <v>308</v>
      </c>
      <c r="C17">
        <v>7.5469999999999997</v>
      </c>
    </row>
    <row r="18" spans="1:3" x14ac:dyDescent="0.3">
      <c r="A18">
        <v>3</v>
      </c>
      <c r="B18" t="s">
        <v>309</v>
      </c>
      <c r="C18">
        <v>8.6739999999999995</v>
      </c>
    </row>
    <row r="19" spans="1:3" x14ac:dyDescent="0.3">
      <c r="A19">
        <v>4</v>
      </c>
      <c r="B19" t="s">
        <v>310</v>
      </c>
      <c r="C19">
        <v>9.7759999999999998</v>
      </c>
    </row>
    <row r="20" spans="1:3" x14ac:dyDescent="0.3">
      <c r="A20">
        <v>5</v>
      </c>
      <c r="B20" t="s">
        <v>311</v>
      </c>
      <c r="C20">
        <v>11.085000000000001</v>
      </c>
    </row>
    <row r="21" spans="1:3" x14ac:dyDescent="0.3">
      <c r="A21">
        <v>6</v>
      </c>
      <c r="B21" t="s">
        <v>312</v>
      </c>
      <c r="C21">
        <v>10.209</v>
      </c>
    </row>
    <row r="22" spans="1:3" x14ac:dyDescent="0.3">
      <c r="C22" s="1">
        <f>AVERAGE(C16:C21)</f>
        <v>9.5513333333333321</v>
      </c>
    </row>
    <row r="23" spans="1:3" x14ac:dyDescent="0.3">
      <c r="A23">
        <v>1</v>
      </c>
      <c r="B23" t="s">
        <v>313</v>
      </c>
      <c r="C23">
        <v>14.525</v>
      </c>
    </row>
    <row r="24" spans="1:3" x14ac:dyDescent="0.3">
      <c r="A24">
        <v>2</v>
      </c>
      <c r="B24" t="s">
        <v>314</v>
      </c>
      <c r="C24">
        <v>14.461</v>
      </c>
    </row>
    <row r="25" spans="1:3" x14ac:dyDescent="0.3">
      <c r="A25">
        <v>3</v>
      </c>
      <c r="B25" t="s">
        <v>315</v>
      </c>
      <c r="C25">
        <v>12.085000000000001</v>
      </c>
    </row>
    <row r="26" spans="1:3" x14ac:dyDescent="0.3">
      <c r="A26">
        <v>4</v>
      </c>
      <c r="B26" t="s">
        <v>316</v>
      </c>
      <c r="C26">
        <v>14.914</v>
      </c>
    </row>
    <row r="27" spans="1:3" x14ac:dyDescent="0.3">
      <c r="A27">
        <v>5</v>
      </c>
      <c r="B27" t="s">
        <v>317</v>
      </c>
      <c r="C27">
        <v>14.173</v>
      </c>
    </row>
    <row r="28" spans="1:3" x14ac:dyDescent="0.3">
      <c r="A28">
        <v>6</v>
      </c>
      <c r="B28" t="s">
        <v>318</v>
      </c>
      <c r="C28">
        <v>13.414</v>
      </c>
    </row>
    <row r="29" spans="1:3" x14ac:dyDescent="0.3">
      <c r="C29" s="1">
        <f>AVERAGE(C23:C28)</f>
        <v>13.928666666666667</v>
      </c>
    </row>
    <row r="30" spans="1:3" x14ac:dyDescent="0.3">
      <c r="A30">
        <v>1</v>
      </c>
      <c r="B30" t="s">
        <v>319</v>
      </c>
      <c r="C30">
        <v>10.882</v>
      </c>
    </row>
    <row r="31" spans="1:3" x14ac:dyDescent="0.3">
      <c r="A31">
        <v>2</v>
      </c>
      <c r="B31" t="s">
        <v>320</v>
      </c>
      <c r="C31">
        <v>10.647</v>
      </c>
    </row>
    <row r="32" spans="1:3" x14ac:dyDescent="0.3">
      <c r="A32">
        <v>3</v>
      </c>
      <c r="B32" t="s">
        <v>321</v>
      </c>
      <c r="C32">
        <v>9.68</v>
      </c>
    </row>
    <row r="33" spans="1:3" x14ac:dyDescent="0.3">
      <c r="A33">
        <v>4</v>
      </c>
      <c r="B33" t="s">
        <v>322</v>
      </c>
      <c r="C33">
        <v>10.477</v>
      </c>
    </row>
    <row r="34" spans="1:3" x14ac:dyDescent="0.3">
      <c r="A34">
        <v>5</v>
      </c>
      <c r="B34" t="s">
        <v>323</v>
      </c>
      <c r="C34">
        <v>9.1270000000000007</v>
      </c>
    </row>
    <row r="35" spans="1:3" x14ac:dyDescent="0.3">
      <c r="A35">
        <v>6</v>
      </c>
      <c r="B35" t="s">
        <v>324</v>
      </c>
      <c r="C35">
        <v>11.098000000000001</v>
      </c>
    </row>
    <row r="36" spans="1:3" x14ac:dyDescent="0.3">
      <c r="C36" s="1">
        <f>AVERAGE(C30:C35)</f>
        <v>10.3185</v>
      </c>
    </row>
    <row r="37" spans="1:3" x14ac:dyDescent="0.3">
      <c r="A37">
        <v>1</v>
      </c>
      <c r="B37" t="s">
        <v>325</v>
      </c>
      <c r="C37">
        <v>10.704000000000001</v>
      </c>
    </row>
    <row r="38" spans="1:3" x14ac:dyDescent="0.3">
      <c r="A38">
        <v>2</v>
      </c>
      <c r="B38" t="s">
        <v>326</v>
      </c>
      <c r="C38">
        <v>10.718</v>
      </c>
    </row>
    <row r="39" spans="1:3" x14ac:dyDescent="0.3">
      <c r="A39">
        <v>3</v>
      </c>
      <c r="B39" t="s">
        <v>327</v>
      </c>
      <c r="C39">
        <v>9.3569999999999993</v>
      </c>
    </row>
    <row r="40" spans="1:3" x14ac:dyDescent="0.3">
      <c r="A40">
        <v>4</v>
      </c>
      <c r="B40" t="s">
        <v>328</v>
      </c>
      <c r="C40">
        <v>8.0679999999999996</v>
      </c>
    </row>
    <row r="41" spans="1:3" x14ac:dyDescent="0.3">
      <c r="A41">
        <v>5</v>
      </c>
      <c r="B41" t="s">
        <v>329</v>
      </c>
      <c r="C41">
        <v>10.887</v>
      </c>
    </row>
    <row r="42" spans="1:3" x14ac:dyDescent="0.3">
      <c r="A42">
        <v>6</v>
      </c>
      <c r="B42" t="s">
        <v>330</v>
      </c>
      <c r="C42">
        <v>11.845000000000001</v>
      </c>
    </row>
    <row r="43" spans="1:3" x14ac:dyDescent="0.3">
      <c r="C43" s="1">
        <f>AVERAGE(C37:C42)</f>
        <v>10.263166666666667</v>
      </c>
    </row>
    <row r="44" spans="1:3" x14ac:dyDescent="0.3">
      <c r="A44">
        <v>1</v>
      </c>
      <c r="B44" t="s">
        <v>331</v>
      </c>
      <c r="C44">
        <v>4.4740000000000002</v>
      </c>
    </row>
    <row r="45" spans="1:3" x14ac:dyDescent="0.3">
      <c r="A45">
        <v>2</v>
      </c>
      <c r="B45" t="s">
        <v>332</v>
      </c>
      <c r="C45">
        <v>6.9340000000000002</v>
      </c>
    </row>
    <row r="46" spans="1:3" x14ac:dyDescent="0.3">
      <c r="A46">
        <v>3</v>
      </c>
      <c r="B46" t="s">
        <v>333</v>
      </c>
      <c r="C46">
        <v>4.883</v>
      </c>
    </row>
    <row r="47" spans="1:3" x14ac:dyDescent="0.3">
      <c r="A47">
        <v>4</v>
      </c>
      <c r="B47" t="s">
        <v>334</v>
      </c>
      <c r="C47">
        <v>3.5830000000000002</v>
      </c>
    </row>
    <row r="48" spans="1:3" x14ac:dyDescent="0.3">
      <c r="A48">
        <v>5</v>
      </c>
      <c r="B48" t="s">
        <v>335</v>
      </c>
      <c r="C48">
        <v>5.2430000000000003</v>
      </c>
    </row>
    <row r="49" spans="1:3" x14ac:dyDescent="0.3">
      <c r="A49">
        <v>6</v>
      </c>
      <c r="B49" t="s">
        <v>336</v>
      </c>
      <c r="C49">
        <v>5.7050000000000001</v>
      </c>
    </row>
    <row r="50" spans="1:3" x14ac:dyDescent="0.3">
      <c r="C50" s="1">
        <f>AVERAGE(C44:C49)</f>
        <v>5.1370000000000005</v>
      </c>
    </row>
    <row r="51" spans="1:3" x14ac:dyDescent="0.3">
      <c r="A51">
        <v>1</v>
      </c>
      <c r="B51" t="s">
        <v>337</v>
      </c>
      <c r="C51">
        <v>7.6879999999999997</v>
      </c>
    </row>
    <row r="52" spans="1:3" x14ac:dyDescent="0.3">
      <c r="A52">
        <v>2</v>
      </c>
      <c r="B52" t="s">
        <v>338</v>
      </c>
      <c r="C52">
        <v>7.9370000000000003</v>
      </c>
    </row>
    <row r="53" spans="1:3" x14ac:dyDescent="0.3">
      <c r="A53">
        <v>3</v>
      </c>
      <c r="B53" t="s">
        <v>339</v>
      </c>
      <c r="C53">
        <v>7.6420000000000003</v>
      </c>
    </row>
    <row r="54" spans="1:3" x14ac:dyDescent="0.3">
      <c r="A54">
        <v>4</v>
      </c>
      <c r="B54" t="s">
        <v>340</v>
      </c>
      <c r="C54">
        <v>6.827</v>
      </c>
    </row>
    <row r="55" spans="1:3" x14ac:dyDescent="0.3">
      <c r="A55">
        <v>5</v>
      </c>
      <c r="B55" t="s">
        <v>341</v>
      </c>
      <c r="C55">
        <v>7.9340000000000002</v>
      </c>
    </row>
    <row r="56" spans="1:3" x14ac:dyDescent="0.3">
      <c r="A56">
        <v>6</v>
      </c>
      <c r="B56" t="s">
        <v>342</v>
      </c>
      <c r="C56">
        <v>7.5090000000000003</v>
      </c>
    </row>
    <row r="57" spans="1:3" x14ac:dyDescent="0.3">
      <c r="C57" s="1">
        <f>AVERAGE(C51:C56)</f>
        <v>7.5895000000000001</v>
      </c>
    </row>
    <row r="58" spans="1:3" x14ac:dyDescent="0.3">
      <c r="A58">
        <v>1</v>
      </c>
      <c r="B58" t="s">
        <v>343</v>
      </c>
      <c r="C58">
        <v>4.4039999999999999</v>
      </c>
    </row>
    <row r="59" spans="1:3" x14ac:dyDescent="0.3">
      <c r="A59">
        <v>2</v>
      </c>
      <c r="B59" t="s">
        <v>344</v>
      </c>
      <c r="C59">
        <v>5.5549999999999997</v>
      </c>
    </row>
    <row r="60" spans="1:3" x14ac:dyDescent="0.3">
      <c r="A60">
        <v>3</v>
      </c>
      <c r="B60" t="s">
        <v>345</v>
      </c>
      <c r="C60">
        <v>5.399</v>
      </c>
    </row>
    <row r="61" spans="1:3" x14ac:dyDescent="0.3">
      <c r="A61">
        <v>4</v>
      </c>
      <c r="B61" t="s">
        <v>346</v>
      </c>
      <c r="C61">
        <v>6.6130000000000004</v>
      </c>
    </row>
    <row r="62" spans="1:3" x14ac:dyDescent="0.3">
      <c r="A62">
        <v>5</v>
      </c>
      <c r="B62" t="s">
        <v>347</v>
      </c>
      <c r="C62">
        <v>6.2210000000000001</v>
      </c>
    </row>
    <row r="63" spans="1:3" x14ac:dyDescent="0.3">
      <c r="A63">
        <v>6</v>
      </c>
      <c r="B63" t="s">
        <v>348</v>
      </c>
      <c r="C63">
        <v>6.6269999999999998</v>
      </c>
    </row>
    <row r="64" spans="1:3" x14ac:dyDescent="0.3">
      <c r="C64" s="1">
        <f>AVERAGE(C58:C63)</f>
        <v>5.8031666666666668</v>
      </c>
    </row>
    <row r="65" spans="1:3" x14ac:dyDescent="0.3">
      <c r="A65">
        <v>1</v>
      </c>
      <c r="B65" t="s">
        <v>349</v>
      </c>
      <c r="C65">
        <v>6.5609999999999999</v>
      </c>
    </row>
    <row r="66" spans="1:3" x14ac:dyDescent="0.3">
      <c r="A66">
        <v>2</v>
      </c>
      <c r="B66" t="s">
        <v>350</v>
      </c>
      <c r="C66">
        <v>3.4279999999999999</v>
      </c>
    </row>
    <row r="67" spans="1:3" x14ac:dyDescent="0.3">
      <c r="A67">
        <v>3</v>
      </c>
      <c r="B67" t="s">
        <v>351</v>
      </c>
      <c r="C67">
        <v>1.641</v>
      </c>
    </row>
    <row r="68" spans="1:3" x14ac:dyDescent="0.3">
      <c r="A68">
        <v>4</v>
      </c>
      <c r="B68" t="s">
        <v>352</v>
      </c>
      <c r="C68">
        <v>2.198</v>
      </c>
    </row>
    <row r="69" spans="1:3" x14ac:dyDescent="0.3">
      <c r="A69">
        <v>5</v>
      </c>
      <c r="B69" t="s">
        <v>353</v>
      </c>
      <c r="C69">
        <v>6.9109999999999996</v>
      </c>
    </row>
    <row r="70" spans="1:3" x14ac:dyDescent="0.3">
      <c r="A70">
        <v>6</v>
      </c>
      <c r="B70" t="s">
        <v>354</v>
      </c>
      <c r="C70">
        <v>7.7050000000000001</v>
      </c>
    </row>
    <row r="71" spans="1:3" x14ac:dyDescent="0.3">
      <c r="C71" s="1">
        <f>AVERAGE(C65:C70)</f>
        <v>4.7406666666666668</v>
      </c>
    </row>
    <row r="72" spans="1:3" x14ac:dyDescent="0.3">
      <c r="A72">
        <v>1</v>
      </c>
      <c r="B72" t="s">
        <v>355</v>
      </c>
      <c r="C72">
        <v>6.9130000000000003</v>
      </c>
    </row>
    <row r="73" spans="1:3" x14ac:dyDescent="0.3">
      <c r="A73">
        <v>2</v>
      </c>
      <c r="B73" t="s">
        <v>356</v>
      </c>
      <c r="C73">
        <v>2.532</v>
      </c>
    </row>
    <row r="74" spans="1:3" x14ac:dyDescent="0.3">
      <c r="A74">
        <v>3</v>
      </c>
      <c r="B74" t="s">
        <v>357</v>
      </c>
      <c r="C74">
        <v>6.0010000000000003</v>
      </c>
    </row>
    <row r="75" spans="1:3" x14ac:dyDescent="0.3">
      <c r="A75">
        <v>4</v>
      </c>
      <c r="B75" t="s">
        <v>358</v>
      </c>
      <c r="C75">
        <v>5.51</v>
      </c>
    </row>
    <row r="76" spans="1:3" x14ac:dyDescent="0.3">
      <c r="A76">
        <v>5</v>
      </c>
      <c r="B76" t="s">
        <v>359</v>
      </c>
      <c r="C76">
        <v>2.3660000000000001</v>
      </c>
    </row>
    <row r="77" spans="1:3" x14ac:dyDescent="0.3">
      <c r="A77">
        <v>6</v>
      </c>
      <c r="B77" t="s">
        <v>360</v>
      </c>
      <c r="C77">
        <v>3.9750000000000001</v>
      </c>
    </row>
    <row r="78" spans="1:3" x14ac:dyDescent="0.3">
      <c r="C78" s="1">
        <f>AVERAGE(C73:C77)</f>
        <v>4.0768000000000004</v>
      </c>
    </row>
    <row r="79" spans="1:3" x14ac:dyDescent="0.3">
      <c r="A79">
        <v>1</v>
      </c>
      <c r="B79" t="s">
        <v>361</v>
      </c>
      <c r="C79">
        <v>2.9449999999999998</v>
      </c>
    </row>
    <row r="80" spans="1:3" x14ac:dyDescent="0.3">
      <c r="A80">
        <v>2</v>
      </c>
      <c r="B80" t="s">
        <v>362</v>
      </c>
      <c r="C80">
        <v>5.4169999999999998</v>
      </c>
    </row>
    <row r="81" spans="1:3" x14ac:dyDescent="0.3">
      <c r="A81">
        <v>3</v>
      </c>
      <c r="B81" t="s">
        <v>363</v>
      </c>
      <c r="C81">
        <v>5.4850000000000003</v>
      </c>
    </row>
    <row r="82" spans="1:3" x14ac:dyDescent="0.3">
      <c r="A82">
        <v>4</v>
      </c>
      <c r="B82" t="s">
        <v>364</v>
      </c>
      <c r="C82">
        <v>4.2560000000000002</v>
      </c>
    </row>
    <row r="83" spans="1:3" x14ac:dyDescent="0.3">
      <c r="A83">
        <v>5</v>
      </c>
      <c r="B83" t="s">
        <v>365</v>
      </c>
      <c r="C83">
        <v>6.1639999999999997</v>
      </c>
    </row>
    <row r="84" spans="1:3" x14ac:dyDescent="0.3">
      <c r="A84">
        <v>6</v>
      </c>
      <c r="B84" t="s">
        <v>366</v>
      </c>
      <c r="C84">
        <v>6.0110000000000001</v>
      </c>
    </row>
    <row r="85" spans="1:3" x14ac:dyDescent="0.3">
      <c r="C85" s="1">
        <f>AVERAGE(C79:C84)</f>
        <v>5.046333333333334</v>
      </c>
    </row>
    <row r="86" spans="1:3" x14ac:dyDescent="0.3">
      <c r="A86">
        <v>1</v>
      </c>
      <c r="B86" t="s">
        <v>367</v>
      </c>
      <c r="C86">
        <v>8.4700000000000006</v>
      </c>
    </row>
    <row r="87" spans="1:3" x14ac:dyDescent="0.3">
      <c r="A87">
        <v>2</v>
      </c>
      <c r="B87" t="s">
        <v>368</v>
      </c>
      <c r="C87">
        <v>8.4969999999999999</v>
      </c>
    </row>
    <row r="88" spans="1:3" x14ac:dyDescent="0.3">
      <c r="A88">
        <v>3</v>
      </c>
      <c r="B88" t="s">
        <v>369</v>
      </c>
      <c r="C88">
        <v>9.6519999999999992</v>
      </c>
    </row>
    <row r="89" spans="1:3" x14ac:dyDescent="0.3">
      <c r="A89">
        <v>4</v>
      </c>
      <c r="B89" t="s">
        <v>370</v>
      </c>
      <c r="C89">
        <v>8.0269999999999992</v>
      </c>
    </row>
    <row r="90" spans="1:3" x14ac:dyDescent="0.3">
      <c r="A90">
        <v>5</v>
      </c>
      <c r="B90" t="s">
        <v>371</v>
      </c>
      <c r="C90">
        <v>8.8070000000000004</v>
      </c>
    </row>
    <row r="91" spans="1:3" x14ac:dyDescent="0.3">
      <c r="A91">
        <v>6</v>
      </c>
      <c r="B91" t="s">
        <v>372</v>
      </c>
      <c r="C91">
        <v>8.2959999999999994</v>
      </c>
    </row>
    <row r="92" spans="1:3" x14ac:dyDescent="0.3">
      <c r="C92" s="1">
        <f>AVERAGE(C86:C91)</f>
        <v>8.6248333333333331</v>
      </c>
    </row>
    <row r="93" spans="1:3" x14ac:dyDescent="0.3">
      <c r="A93">
        <v>1</v>
      </c>
      <c r="B93" t="s">
        <v>373</v>
      </c>
      <c r="C93">
        <v>7.3319999999999999</v>
      </c>
    </row>
    <row r="94" spans="1:3" x14ac:dyDescent="0.3">
      <c r="A94">
        <v>2</v>
      </c>
      <c r="B94" t="s">
        <v>374</v>
      </c>
      <c r="C94">
        <v>8.1950000000000003</v>
      </c>
    </row>
    <row r="95" spans="1:3" x14ac:dyDescent="0.3">
      <c r="A95">
        <v>3</v>
      </c>
      <c r="B95" t="s">
        <v>375</v>
      </c>
      <c r="C95">
        <v>8.0440000000000005</v>
      </c>
    </row>
    <row r="96" spans="1:3" x14ac:dyDescent="0.3">
      <c r="A96">
        <v>4</v>
      </c>
      <c r="B96" t="s">
        <v>376</v>
      </c>
      <c r="C96">
        <v>8.2409999999999997</v>
      </c>
    </row>
    <row r="97" spans="1:3" x14ac:dyDescent="0.3">
      <c r="A97">
        <v>5</v>
      </c>
      <c r="B97" t="s">
        <v>377</v>
      </c>
      <c r="C97">
        <v>7.9710000000000001</v>
      </c>
    </row>
    <row r="98" spans="1:3" x14ac:dyDescent="0.3">
      <c r="A98">
        <v>6</v>
      </c>
      <c r="B98" t="s">
        <v>378</v>
      </c>
      <c r="C98">
        <v>8.18</v>
      </c>
    </row>
    <row r="99" spans="1:3" x14ac:dyDescent="0.3">
      <c r="C99" s="1">
        <f>AVERAGE(C93:C98)</f>
        <v>7.9938333333333338</v>
      </c>
    </row>
    <row r="100" spans="1:3" x14ac:dyDescent="0.3">
      <c r="A100">
        <v>1</v>
      </c>
      <c r="B100" t="s">
        <v>379</v>
      </c>
      <c r="C100">
        <v>7.25</v>
      </c>
    </row>
    <row r="101" spans="1:3" x14ac:dyDescent="0.3">
      <c r="A101">
        <v>2</v>
      </c>
      <c r="B101" t="s">
        <v>380</v>
      </c>
      <c r="C101">
        <v>8.3810000000000002</v>
      </c>
    </row>
    <row r="102" spans="1:3" x14ac:dyDescent="0.3">
      <c r="A102">
        <v>3</v>
      </c>
      <c r="B102" t="s">
        <v>381</v>
      </c>
      <c r="C102">
        <v>8.1660000000000004</v>
      </c>
    </row>
    <row r="103" spans="1:3" x14ac:dyDescent="0.3">
      <c r="A103">
        <v>4</v>
      </c>
      <c r="B103" t="s">
        <v>382</v>
      </c>
      <c r="C103">
        <v>5.5019999999999998</v>
      </c>
    </row>
    <row r="104" spans="1:3" x14ac:dyDescent="0.3">
      <c r="A104">
        <v>5</v>
      </c>
      <c r="B104" t="s">
        <v>383</v>
      </c>
      <c r="C104">
        <v>8.4239999999999995</v>
      </c>
    </row>
    <row r="105" spans="1:3" x14ac:dyDescent="0.3">
      <c r="A105">
        <v>6</v>
      </c>
      <c r="B105" t="s">
        <v>384</v>
      </c>
      <c r="C105">
        <v>8.8699999999999992</v>
      </c>
    </row>
    <row r="106" spans="1:3" x14ac:dyDescent="0.3">
      <c r="C106" s="1">
        <f>AVERAGE(C100:C104)</f>
        <v>7.5446</v>
      </c>
    </row>
    <row r="107" spans="1:3" x14ac:dyDescent="0.3">
      <c r="A107">
        <v>1</v>
      </c>
      <c r="B107" t="s">
        <v>385</v>
      </c>
      <c r="C107">
        <v>10.622</v>
      </c>
    </row>
    <row r="108" spans="1:3" x14ac:dyDescent="0.3">
      <c r="A108">
        <v>2</v>
      </c>
      <c r="B108" t="s">
        <v>386</v>
      </c>
      <c r="C108">
        <v>9.9329999999999998</v>
      </c>
    </row>
    <row r="109" spans="1:3" x14ac:dyDescent="0.3">
      <c r="A109">
        <v>3</v>
      </c>
      <c r="B109" t="s">
        <v>387</v>
      </c>
      <c r="C109">
        <v>8.4760000000000009</v>
      </c>
    </row>
    <row r="110" spans="1:3" x14ac:dyDescent="0.3">
      <c r="A110">
        <v>4</v>
      </c>
      <c r="B110" t="s">
        <v>388</v>
      </c>
      <c r="C110">
        <v>9.1189999999999998</v>
      </c>
    </row>
    <row r="111" spans="1:3" x14ac:dyDescent="0.3">
      <c r="A111">
        <v>5</v>
      </c>
      <c r="B111" t="s">
        <v>389</v>
      </c>
      <c r="C111">
        <v>9.8659999999999997</v>
      </c>
    </row>
    <row r="112" spans="1:3" x14ac:dyDescent="0.3">
      <c r="A112">
        <v>6</v>
      </c>
      <c r="B112" t="s">
        <v>390</v>
      </c>
      <c r="C112">
        <v>8.9130000000000003</v>
      </c>
    </row>
    <row r="113" spans="1:3" x14ac:dyDescent="0.3">
      <c r="C113" s="1">
        <f>AVERAGE(C111:C112)</f>
        <v>9.3895</v>
      </c>
    </row>
    <row r="114" spans="1:3" x14ac:dyDescent="0.3">
      <c r="A114">
        <v>1</v>
      </c>
      <c r="B114" t="s">
        <v>391</v>
      </c>
      <c r="C114">
        <v>8.5820000000000007</v>
      </c>
    </row>
    <row r="115" spans="1:3" x14ac:dyDescent="0.3">
      <c r="A115">
        <v>2</v>
      </c>
      <c r="B115" t="s">
        <v>392</v>
      </c>
      <c r="C115">
        <v>8.0220000000000002</v>
      </c>
    </row>
    <row r="116" spans="1:3" x14ac:dyDescent="0.3">
      <c r="A116">
        <v>3</v>
      </c>
      <c r="B116" t="s">
        <v>393</v>
      </c>
      <c r="C116">
        <v>8.7750000000000004</v>
      </c>
    </row>
    <row r="117" spans="1:3" x14ac:dyDescent="0.3">
      <c r="A117">
        <v>4</v>
      </c>
      <c r="B117" t="s">
        <v>394</v>
      </c>
      <c r="C117">
        <v>8.9250000000000007</v>
      </c>
    </row>
    <row r="118" spans="1:3" x14ac:dyDescent="0.3">
      <c r="A118">
        <v>5</v>
      </c>
      <c r="B118" t="s">
        <v>395</v>
      </c>
      <c r="C118">
        <v>8.4049999999999994</v>
      </c>
    </row>
    <row r="119" spans="1:3" x14ac:dyDescent="0.3">
      <c r="A119">
        <v>6</v>
      </c>
      <c r="B119" t="s">
        <v>396</v>
      </c>
      <c r="C119">
        <v>9.2140000000000004</v>
      </c>
    </row>
    <row r="120" spans="1:3" x14ac:dyDescent="0.3">
      <c r="C120" s="1">
        <f>AVERAGE(C118:C119)</f>
        <v>8.8094999999999999</v>
      </c>
    </row>
    <row r="121" spans="1:3" x14ac:dyDescent="0.3">
      <c r="A121">
        <v>1</v>
      </c>
      <c r="B121" t="s">
        <v>397</v>
      </c>
      <c r="C121">
        <v>7.5430000000000001</v>
      </c>
    </row>
    <row r="122" spans="1:3" x14ac:dyDescent="0.3">
      <c r="A122">
        <v>2</v>
      </c>
      <c r="B122" t="s">
        <v>398</v>
      </c>
      <c r="C122">
        <v>7.5140000000000002</v>
      </c>
    </row>
    <row r="123" spans="1:3" x14ac:dyDescent="0.3">
      <c r="A123">
        <v>3</v>
      </c>
      <c r="B123" t="s">
        <v>399</v>
      </c>
      <c r="C123">
        <v>9.7080000000000002</v>
      </c>
    </row>
    <row r="124" spans="1:3" x14ac:dyDescent="0.3">
      <c r="A124">
        <v>4</v>
      </c>
      <c r="B124" t="s">
        <v>400</v>
      </c>
      <c r="C124">
        <v>7.1630000000000003</v>
      </c>
    </row>
    <row r="125" spans="1:3" x14ac:dyDescent="0.3">
      <c r="A125">
        <v>5</v>
      </c>
      <c r="B125" t="s">
        <v>401</v>
      </c>
      <c r="C125">
        <v>9.4879999999999995</v>
      </c>
    </row>
    <row r="126" spans="1:3" x14ac:dyDescent="0.3">
      <c r="A126">
        <v>6</v>
      </c>
      <c r="B126" t="s">
        <v>402</v>
      </c>
      <c r="C126">
        <v>8.2509999999999994</v>
      </c>
    </row>
    <row r="127" spans="1:3" x14ac:dyDescent="0.3">
      <c r="C127" s="1">
        <f>AVERAGE(C121:C125)</f>
        <v>8.283199999999999</v>
      </c>
    </row>
    <row r="128" spans="1:3" x14ac:dyDescent="0.3">
      <c r="A128">
        <v>1</v>
      </c>
      <c r="B128" t="s">
        <v>403</v>
      </c>
      <c r="C128">
        <v>8.8949999999999996</v>
      </c>
    </row>
    <row r="129" spans="1:3" x14ac:dyDescent="0.3">
      <c r="A129">
        <v>2</v>
      </c>
      <c r="B129" t="s">
        <v>404</v>
      </c>
      <c r="C129">
        <v>8.3140000000000001</v>
      </c>
    </row>
    <row r="130" spans="1:3" x14ac:dyDescent="0.3">
      <c r="A130">
        <v>3</v>
      </c>
      <c r="B130" t="s">
        <v>405</v>
      </c>
      <c r="C130">
        <v>8.3320000000000007</v>
      </c>
    </row>
    <row r="131" spans="1:3" x14ac:dyDescent="0.3">
      <c r="A131">
        <v>4</v>
      </c>
      <c r="B131" t="s">
        <v>406</v>
      </c>
      <c r="C131">
        <v>8.5459999999999994</v>
      </c>
    </row>
    <row r="132" spans="1:3" x14ac:dyDescent="0.3">
      <c r="A132">
        <v>5</v>
      </c>
      <c r="B132" t="s">
        <v>407</v>
      </c>
      <c r="C132">
        <v>8.8659999999999997</v>
      </c>
    </row>
    <row r="133" spans="1:3" x14ac:dyDescent="0.3">
      <c r="A133">
        <v>6</v>
      </c>
      <c r="B133" t="s">
        <v>408</v>
      </c>
      <c r="C133">
        <v>8.8030000000000008</v>
      </c>
    </row>
    <row r="134" spans="1:3" x14ac:dyDescent="0.3">
      <c r="C134" s="1">
        <f>AVERAGE(C128:C133)</f>
        <v>8.6259999999999994</v>
      </c>
    </row>
    <row r="135" spans="1:3" x14ac:dyDescent="0.3">
      <c r="A135">
        <v>1</v>
      </c>
      <c r="B135" t="s">
        <v>409</v>
      </c>
      <c r="C135">
        <v>8.2050000000000001</v>
      </c>
    </row>
    <row r="136" spans="1:3" x14ac:dyDescent="0.3">
      <c r="A136">
        <v>2</v>
      </c>
      <c r="B136" t="s">
        <v>410</v>
      </c>
      <c r="C136">
        <v>7.742</v>
      </c>
    </row>
    <row r="137" spans="1:3" x14ac:dyDescent="0.3">
      <c r="A137">
        <v>3</v>
      </c>
      <c r="B137" t="s">
        <v>411</v>
      </c>
      <c r="C137">
        <v>8.1989999999999998</v>
      </c>
    </row>
    <row r="138" spans="1:3" x14ac:dyDescent="0.3">
      <c r="A138">
        <v>4</v>
      </c>
      <c r="B138" t="s">
        <v>412</v>
      </c>
      <c r="C138">
        <v>6.6980000000000004</v>
      </c>
    </row>
    <row r="139" spans="1:3" x14ac:dyDescent="0.3">
      <c r="A139">
        <v>5</v>
      </c>
      <c r="B139" t="s">
        <v>413</v>
      </c>
      <c r="C139">
        <v>8.6690000000000005</v>
      </c>
    </row>
    <row r="140" spans="1:3" x14ac:dyDescent="0.3">
      <c r="A140">
        <v>6</v>
      </c>
      <c r="B140" t="s">
        <v>414</v>
      </c>
      <c r="C140">
        <v>6.5119999999999996</v>
      </c>
    </row>
    <row r="141" spans="1:3" x14ac:dyDescent="0.3">
      <c r="C141" s="1">
        <f>AVERAGE(C135:C140)</f>
        <v>7.6708333333333343</v>
      </c>
    </row>
    <row r="142" spans="1:3" x14ac:dyDescent="0.3">
      <c r="A142">
        <v>1</v>
      </c>
      <c r="B142" t="s">
        <v>415</v>
      </c>
      <c r="C142">
        <v>7.9509999999999996</v>
      </c>
    </row>
    <row r="143" spans="1:3" x14ac:dyDescent="0.3">
      <c r="A143">
        <v>2</v>
      </c>
      <c r="B143" t="s">
        <v>416</v>
      </c>
      <c r="C143">
        <v>8.5950000000000006</v>
      </c>
    </row>
    <row r="144" spans="1:3" x14ac:dyDescent="0.3">
      <c r="A144">
        <v>3</v>
      </c>
      <c r="B144" t="s">
        <v>417</v>
      </c>
      <c r="C144">
        <v>7.3090000000000002</v>
      </c>
    </row>
    <row r="145" spans="1:3" x14ac:dyDescent="0.3">
      <c r="A145">
        <v>4</v>
      </c>
      <c r="B145" t="s">
        <v>418</v>
      </c>
      <c r="C145">
        <v>8.5679999999999996</v>
      </c>
    </row>
    <row r="146" spans="1:3" x14ac:dyDescent="0.3">
      <c r="A146">
        <v>5</v>
      </c>
      <c r="B146" t="s">
        <v>419</v>
      </c>
      <c r="C146">
        <v>7.7030000000000003</v>
      </c>
    </row>
    <row r="147" spans="1:3" x14ac:dyDescent="0.3">
      <c r="A147">
        <v>6</v>
      </c>
      <c r="B147" t="s">
        <v>420</v>
      </c>
      <c r="C147">
        <v>6.242</v>
      </c>
    </row>
    <row r="148" spans="1:3" x14ac:dyDescent="0.3">
      <c r="C148" s="1">
        <f>AVERAGE(C142:C147)</f>
        <v>7.7280000000000006</v>
      </c>
    </row>
    <row r="149" spans="1:3" x14ac:dyDescent="0.3">
      <c r="A149">
        <v>1</v>
      </c>
      <c r="B149" t="s">
        <v>421</v>
      </c>
      <c r="C149">
        <v>8.07</v>
      </c>
    </row>
    <row r="150" spans="1:3" x14ac:dyDescent="0.3">
      <c r="A150">
        <v>2</v>
      </c>
      <c r="B150" t="s">
        <v>422</v>
      </c>
      <c r="C150">
        <v>8.5</v>
      </c>
    </row>
    <row r="151" spans="1:3" x14ac:dyDescent="0.3">
      <c r="A151">
        <v>3</v>
      </c>
      <c r="B151" t="s">
        <v>423</v>
      </c>
      <c r="C151">
        <v>8.39</v>
      </c>
    </row>
    <row r="152" spans="1:3" x14ac:dyDescent="0.3">
      <c r="A152">
        <v>4</v>
      </c>
      <c r="B152" t="s">
        <v>424</v>
      </c>
      <c r="C152">
        <v>7.8559999999999999</v>
      </c>
    </row>
    <row r="153" spans="1:3" x14ac:dyDescent="0.3">
      <c r="A153">
        <v>5</v>
      </c>
      <c r="B153" t="s">
        <v>425</v>
      </c>
      <c r="C153">
        <v>8.6370000000000005</v>
      </c>
    </row>
    <row r="154" spans="1:3" x14ac:dyDescent="0.3">
      <c r="A154">
        <v>6</v>
      </c>
      <c r="B154" t="s">
        <v>426</v>
      </c>
      <c r="C154">
        <v>8.14</v>
      </c>
    </row>
    <row r="155" spans="1:3" x14ac:dyDescent="0.3">
      <c r="C155" s="1">
        <f>AVERAGE(C149:C153)</f>
        <v>8.2906000000000013</v>
      </c>
    </row>
    <row r="156" spans="1:3" x14ac:dyDescent="0.3">
      <c r="A156">
        <v>1</v>
      </c>
      <c r="B156" t="s">
        <v>427</v>
      </c>
      <c r="C156">
        <v>9.1199999999999992</v>
      </c>
    </row>
    <row r="157" spans="1:3" x14ac:dyDescent="0.3">
      <c r="A157">
        <v>2</v>
      </c>
      <c r="B157" t="s">
        <v>428</v>
      </c>
      <c r="C157">
        <v>9.6560000000000006</v>
      </c>
    </row>
    <row r="158" spans="1:3" x14ac:dyDescent="0.3">
      <c r="A158">
        <v>3</v>
      </c>
      <c r="B158" t="s">
        <v>429</v>
      </c>
      <c r="C158">
        <v>9.2449999999999992</v>
      </c>
    </row>
    <row r="159" spans="1:3" x14ac:dyDescent="0.3">
      <c r="A159">
        <v>4</v>
      </c>
      <c r="B159" t="s">
        <v>430</v>
      </c>
      <c r="C159">
        <v>9.032</v>
      </c>
    </row>
    <row r="160" spans="1:3" x14ac:dyDescent="0.3">
      <c r="A160">
        <v>5</v>
      </c>
      <c r="B160" t="s">
        <v>431</v>
      </c>
      <c r="C160">
        <v>9.7710000000000008</v>
      </c>
    </row>
    <row r="161" spans="1:3" x14ac:dyDescent="0.3">
      <c r="A161">
        <v>6</v>
      </c>
      <c r="B161" t="s">
        <v>432</v>
      </c>
      <c r="C161">
        <v>9.5180000000000007</v>
      </c>
    </row>
    <row r="162" spans="1:3" x14ac:dyDescent="0.3">
      <c r="C162" s="1">
        <f>AVERAGE(C156:C161)</f>
        <v>9.3903333333333325</v>
      </c>
    </row>
    <row r="163" spans="1:3" x14ac:dyDescent="0.3">
      <c r="A163">
        <v>1</v>
      </c>
      <c r="B163" t="s">
        <v>433</v>
      </c>
      <c r="C163">
        <v>7.6669999999999998</v>
      </c>
    </row>
    <row r="164" spans="1:3" x14ac:dyDescent="0.3">
      <c r="A164">
        <v>2</v>
      </c>
      <c r="B164" t="s">
        <v>434</v>
      </c>
      <c r="C164">
        <v>8.8810000000000002</v>
      </c>
    </row>
    <row r="165" spans="1:3" x14ac:dyDescent="0.3">
      <c r="A165">
        <v>3</v>
      </c>
      <c r="B165" t="s">
        <v>435</v>
      </c>
      <c r="C165">
        <v>7.77</v>
      </c>
    </row>
    <row r="166" spans="1:3" x14ac:dyDescent="0.3">
      <c r="A166">
        <v>4</v>
      </c>
      <c r="B166" t="s">
        <v>436</v>
      </c>
      <c r="C166">
        <v>7.3449999999999998</v>
      </c>
    </row>
    <row r="167" spans="1:3" x14ac:dyDescent="0.3">
      <c r="A167">
        <v>5</v>
      </c>
      <c r="B167" t="s">
        <v>437</v>
      </c>
      <c r="C167">
        <v>8.2309999999999999</v>
      </c>
    </row>
    <row r="168" spans="1:3" x14ac:dyDescent="0.3">
      <c r="A168">
        <v>6</v>
      </c>
      <c r="B168" t="s">
        <v>438</v>
      </c>
      <c r="C168">
        <v>8.3089999999999993</v>
      </c>
    </row>
    <row r="169" spans="1:3" x14ac:dyDescent="0.3">
      <c r="C169" s="1">
        <f>AVERAGE(C163:C168)</f>
        <v>8.033833333333332</v>
      </c>
    </row>
  </sheetData>
  <phoneticPr fontId="2" type="noConversion"/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ure5A ZO-1</vt:lpstr>
      <vt:lpstr>Figure5B Occludin</vt:lpstr>
      <vt:lpstr>Figure5C MUC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enovo</cp:lastModifiedBy>
  <dcterms:created xsi:type="dcterms:W3CDTF">2015-06-05T18:19:00Z</dcterms:created>
  <dcterms:modified xsi:type="dcterms:W3CDTF">2023-03-13T13:38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B27D3F5E71B412C961D96E66B879785</vt:lpwstr>
  </property>
  <property fmtid="{D5CDD505-2E9C-101B-9397-08002B2CF9AE}" pid="3" name="KSOProductBuildVer">
    <vt:lpwstr>2052-11.1.0.12980</vt:lpwstr>
  </property>
</Properties>
</file>